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gcavalleri/Desktop/campbell et al/"/>
    </mc:Choice>
  </mc:AlternateContent>
  <xr:revisionPtr revIDLastSave="0" documentId="8_{3938173A-DD32-9448-930E-1C4E72318C29}" xr6:coauthVersionLast="36" xr6:coauthVersionMax="36" xr10:uidLastSave="{00000000-0000-0000-0000-000000000000}"/>
  <bookViews>
    <workbookView xWindow="0" yWindow="500" windowWidth="28800" windowHeight="15800" xr2:uid="{CB1A1F36-6155-9A48-87FD-0E36223DBE79}"/>
  </bookViews>
  <sheets>
    <sheet name="Table S1" sheetId="2" r:id="rId1"/>
    <sheet name="Table S2" sheetId="3" r:id="rId2"/>
    <sheet name="Table S3" sheetId="4" r:id="rId3"/>
    <sheet name="Table S4" sheetId="6" r:id="rId4"/>
    <sheet name="Table S5" sheetId="5" r:id="rId5"/>
  </sheets>
  <definedNames>
    <definedName name="_xlnm._FilterDatabase" localSheetId="1" hidden="1">'Table S2'!$A$5:$N$393</definedName>
    <definedName name="_xlnm._FilterDatabase" localSheetId="3" hidden="1">'Table S4'!$A$4:$G$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98" i="3" l="1"/>
  <c r="J397" i="3"/>
  <c r="J396" i="3"/>
  <c r="H397" i="3"/>
  <c r="H396" i="3"/>
  <c r="G397" i="3"/>
  <c r="G399" i="3" s="1"/>
  <c r="F397" i="3"/>
  <c r="F399" i="3" s="1"/>
  <c r="I37" i="5"/>
  <c r="I31" i="5"/>
  <c r="I25" i="5"/>
  <c r="I19" i="5"/>
  <c r="I13" i="5"/>
  <c r="H399" i="3" l="1"/>
</calcChain>
</file>

<file path=xl/sharedStrings.xml><?xml version="1.0" encoding="utf-8"?>
<sst xmlns="http://schemas.openxmlformats.org/spreadsheetml/2006/main" count="2709" uniqueCount="1131">
  <si>
    <t>0-Inf</t>
  </si>
  <si>
    <t>Epilepsy, other</t>
  </si>
  <si>
    <t>HES_ICD9</t>
  </si>
  <si>
    <t>Infantile spasms</t>
  </si>
  <si>
    <t>Epilepsy</t>
  </si>
  <si>
    <t>Convulsions in newborn</t>
  </si>
  <si>
    <t>0-2610</t>
  </si>
  <si>
    <t>0-82.3</t>
  </si>
  <si>
    <t>Petit mal status</t>
  </si>
  <si>
    <t>Generalized nonconvulsive epilepsy</t>
  </si>
  <si>
    <t>0.00171-Inf</t>
  </si>
  <si>
    <t>0.0542-Inf</t>
  </si>
  <si>
    <t>Inf</t>
  </si>
  <si>
    <t>Epilepsia partialis continua</t>
  </si>
  <si>
    <t>Partial epilepsy, without mention of impairment of consciousness</t>
  </si>
  <si>
    <t>0.0618-Inf</t>
  </si>
  <si>
    <t>0.397-Inf</t>
  </si>
  <si>
    <t>Grand mal status</t>
  </si>
  <si>
    <t>0.217-Inf</t>
  </si>
  <si>
    <t>0.874-Inf</t>
  </si>
  <si>
    <t>Partial epilepsy, with impairment of consciousness</t>
  </si>
  <si>
    <t>0.138-32.7</t>
  </si>
  <si>
    <t>0.393-11.4</t>
  </si>
  <si>
    <t>Generalized convulsive epilepsy</t>
  </si>
  <si>
    <t>0.521-6.5</t>
  </si>
  <si>
    <t>0.838-4.12</t>
  </si>
  <si>
    <t>Epilepsy, unspecified</t>
  </si>
  <si>
    <t>Status epilepticus</t>
  </si>
  <si>
    <t>G41</t>
  </si>
  <si>
    <t>HES_ICD10</t>
  </si>
  <si>
    <t>Convulsions of newborn</t>
  </si>
  <si>
    <t>P90X</t>
  </si>
  <si>
    <t>G40</t>
  </si>
  <si>
    <t>Acquired aphasia with epilepsy [landau-kleffner]</t>
  </si>
  <si>
    <t>F803</t>
  </si>
  <si>
    <t>Petit mal status epilepticus</t>
  </si>
  <si>
    <t>G411</t>
  </si>
  <si>
    <t>0.0354-7860</t>
  </si>
  <si>
    <t>0.22-250</t>
  </si>
  <si>
    <t>Complex partial status epilepticus</t>
  </si>
  <si>
    <t>G412</t>
  </si>
  <si>
    <t>Other status epilepticus</t>
  </si>
  <si>
    <t>G418</t>
  </si>
  <si>
    <t>0.932-Inf</t>
  </si>
  <si>
    <t>2.5-Inf</t>
  </si>
  <si>
    <t>Other generalized epilepsy and epileptic syndromes</t>
  </si>
  <si>
    <t>G404</t>
  </si>
  <si>
    <t>0.943-145</t>
  </si>
  <si>
    <t>1.83-40.6</t>
  </si>
  <si>
    <t>Localization-related (focal)(partial) idiopathic epilepsy and epileptic syndromes with seizures of localized onset</t>
  </si>
  <si>
    <t>G400</t>
  </si>
  <si>
    <t>2.4-984</t>
  </si>
  <si>
    <t>4.36-165</t>
  </si>
  <si>
    <t>Grand mal status epilepticus</t>
  </si>
  <si>
    <t>G410</t>
  </si>
  <si>
    <t>0.874-19.8</t>
  </si>
  <si>
    <t>1.46-10.4</t>
  </si>
  <si>
    <t>Petit mal, unspecified, without grand mal seizures</t>
  </si>
  <si>
    <t>G407</t>
  </si>
  <si>
    <t>Special epileptic syndromes</t>
  </si>
  <si>
    <t>G405</t>
  </si>
  <si>
    <t>1.79-18.9</t>
  </si>
  <si>
    <t>2.62-11.6</t>
  </si>
  <si>
    <t>Other epilepsy</t>
  </si>
  <si>
    <t>G408</t>
  </si>
  <si>
    <t>4.34-132</t>
  </si>
  <si>
    <t>6.7-56.3</t>
  </si>
  <si>
    <t>Status epilepticus, unspecified</t>
  </si>
  <si>
    <t>G419</t>
  </si>
  <si>
    <t>10.9-3330</t>
  </si>
  <si>
    <t>18-581</t>
  </si>
  <si>
    <t>Localization-related (focal)(partial) symptomatic epilepsy and epileptic syndromes with simple partial seizures</t>
  </si>
  <si>
    <t>G401</t>
  </si>
  <si>
    <t>5.41-27.8</t>
  </si>
  <si>
    <t>7.05-19.8</t>
  </si>
  <si>
    <t>Grand mal seizures, unspecified (with or without petit mal)</t>
  </si>
  <si>
    <t>G406</t>
  </si>
  <si>
    <t>7.24-39.2</t>
  </si>
  <si>
    <t>9.45-27.4</t>
  </si>
  <si>
    <t>Localization-related (focal)(partial) symptomatic epilepsy and epileptic syndromes with complex partial seizures</t>
  </si>
  <si>
    <t>G402</t>
  </si>
  <si>
    <t>9.56-44</t>
  </si>
  <si>
    <t>12.2-32</t>
  </si>
  <si>
    <t>Generalized idiopathic epilepsy and epileptic syndromes</t>
  </si>
  <si>
    <t>G403</t>
  </si>
  <si>
    <t>11.7-33.6</t>
  </si>
  <si>
    <t>14-27.2</t>
  </si>
  <si>
    <t>G409</t>
  </si>
  <si>
    <t>OR</t>
  </si>
  <si>
    <t>Description</t>
  </si>
  <si>
    <t>Code</t>
  </si>
  <si>
    <t>Source</t>
  </si>
  <si>
    <t>Raw 95% CI</t>
  </si>
  <si>
    <t>Raw p-value</t>
  </si>
  <si>
    <t>Bonferroni-adjusted 95% CI</t>
  </si>
  <si>
    <t>Bonferroni-adjusted p-value</t>
  </si>
  <si>
    <t>Writing epilepsy</t>
  </si>
  <si>
    <t>X0072</t>
  </si>
  <si>
    <t>read_3</t>
  </si>
  <si>
    <t>Visual reflex epilepsy</t>
  </si>
  <si>
    <t>F2554</t>
  </si>
  <si>
    <t>Unverricht-lundborg syndrome; baltic myoclonus epilepsy</t>
  </si>
  <si>
    <t>X006V</t>
  </si>
  <si>
    <t>Unilateral epilepsy</t>
  </si>
  <si>
    <t>F2555</t>
  </si>
  <si>
    <t>Triple x syndrome, epilepsy, and hypogammaglobulinaemia</t>
  </si>
  <si>
    <t>X20If</t>
  </si>
  <si>
    <t>Tapping epilepsy</t>
  </si>
  <si>
    <t>X0076</t>
  </si>
  <si>
    <t>Tactile epilepsy</t>
  </si>
  <si>
    <t>X0074</t>
  </si>
  <si>
    <t>Symptomatic myoclonic epilepsy</t>
  </si>
  <si>
    <t>X006f</t>
  </si>
  <si>
    <t>Supplementary motor epilepsy</t>
  </si>
  <si>
    <t>X0062</t>
  </si>
  <si>
    <t>Sudep - sudden unexpected death in epilepsy</t>
  </si>
  <si>
    <t>XaeEH</t>
  </si>
  <si>
    <t>Severe myoclonic epilepsy in infancy; dravet syndrome</t>
  </si>
  <si>
    <t>X006n</t>
  </si>
  <si>
    <t>See xe15a</t>
  </si>
  <si>
    <t>.F34Z</t>
  </si>
  <si>
    <t>See xarfx</t>
  </si>
  <si>
    <t>67AF.</t>
  </si>
  <si>
    <t>See xarfw</t>
  </si>
  <si>
    <t>67IJ0</t>
  </si>
  <si>
    <t>See xarfv</t>
  </si>
  <si>
    <t>See xarfg</t>
  </si>
  <si>
    <t>8IAi.</t>
  </si>
  <si>
    <t>See xarff</t>
  </si>
  <si>
    <t>8IAh.</t>
  </si>
  <si>
    <t>See xarfe</t>
  </si>
  <si>
    <t>8IAg.</t>
  </si>
  <si>
    <t>See xarfc</t>
  </si>
  <si>
    <t>8IB4.</t>
  </si>
  <si>
    <t>See xarfb</t>
  </si>
  <si>
    <t>8IB3.</t>
  </si>
  <si>
    <t>See xamfq</t>
  </si>
  <si>
    <t>9Of4.</t>
  </si>
  <si>
    <t>.9Of4</t>
  </si>
  <si>
    <t>See xalmq</t>
  </si>
  <si>
    <t>9Of7.</t>
  </si>
  <si>
    <t>.9Of7</t>
  </si>
  <si>
    <t>See xalmp</t>
  </si>
  <si>
    <t>9Of6.</t>
  </si>
  <si>
    <t>.9Of6</t>
  </si>
  <si>
    <t>See xalmo</t>
  </si>
  <si>
    <t>9Of5.</t>
  </si>
  <si>
    <t>.9Of5</t>
  </si>
  <si>
    <t>See xakby</t>
  </si>
  <si>
    <t>9Of3.</t>
  </si>
  <si>
    <t>.9Of3</t>
  </si>
  <si>
    <t>See xajth</t>
  </si>
  <si>
    <t>667X.</t>
  </si>
  <si>
    <t>.667X</t>
  </si>
  <si>
    <t>See xajbz</t>
  </si>
  <si>
    <t>667L.</t>
  </si>
  <si>
    <t>.667L</t>
  </si>
  <si>
    <t>See xajby</t>
  </si>
  <si>
    <t>667K.</t>
  </si>
  <si>
    <t>.667K</t>
  </si>
  <si>
    <t>See xajbn</t>
  </si>
  <si>
    <t>1O30.</t>
  </si>
  <si>
    <t>.1O30</t>
  </si>
  <si>
    <t>See xajbi</t>
  </si>
  <si>
    <t>667W.</t>
  </si>
  <si>
    <t>.667W</t>
  </si>
  <si>
    <t>See xajbb</t>
  </si>
  <si>
    <t>667N.</t>
  </si>
  <si>
    <t>.667N</t>
  </si>
  <si>
    <t>See xajba</t>
  </si>
  <si>
    <t>667M.</t>
  </si>
  <si>
    <t>.667M</t>
  </si>
  <si>
    <t>See xajb6</t>
  </si>
  <si>
    <t>667J.</t>
  </si>
  <si>
    <t>.667J</t>
  </si>
  <si>
    <t>See xajb5</t>
  </si>
  <si>
    <t>667H.</t>
  </si>
  <si>
    <t>.667H</t>
  </si>
  <si>
    <t>See xajb4</t>
  </si>
  <si>
    <t>667G.</t>
  </si>
  <si>
    <t>.667G</t>
  </si>
  <si>
    <t>See xaj4o</t>
  </si>
  <si>
    <t>9h62.</t>
  </si>
  <si>
    <t>.9h62</t>
  </si>
  <si>
    <t>See xaj0o</t>
  </si>
  <si>
    <t>9Of2.</t>
  </si>
  <si>
    <t>.9Of2</t>
  </si>
  <si>
    <t>See xaj0n</t>
  </si>
  <si>
    <t>9Of1.</t>
  </si>
  <si>
    <t>.9Of1</t>
  </si>
  <si>
    <t>See xaj0m</t>
  </si>
  <si>
    <t>9Of0.</t>
  </si>
  <si>
    <t>.9Of0</t>
  </si>
  <si>
    <t>See xaj0l</t>
  </si>
  <si>
    <t>9Of..</t>
  </si>
  <si>
    <t>.9Of.</t>
  </si>
  <si>
    <t>See xaiyv</t>
  </si>
  <si>
    <t>8BIF.</t>
  </si>
  <si>
    <t>.8BIF</t>
  </si>
  <si>
    <t>See xaiu1</t>
  </si>
  <si>
    <t>667E.</t>
  </si>
  <si>
    <t>.667E</t>
  </si>
  <si>
    <t>See xait0</t>
  </si>
  <si>
    <t>1B1W.</t>
  </si>
  <si>
    <t>.1B1W</t>
  </si>
  <si>
    <t>See xafji</t>
  </si>
  <si>
    <t>667D.</t>
  </si>
  <si>
    <t>.667D</t>
  </si>
  <si>
    <t>See xafjh</t>
  </si>
  <si>
    <t>667C.</t>
  </si>
  <si>
    <t>.667C</t>
  </si>
  <si>
    <t>See xaeei</t>
  </si>
  <si>
    <t>67DS.</t>
  </si>
  <si>
    <t>See xaeeh</t>
  </si>
  <si>
    <t>94F1.</t>
  </si>
  <si>
    <t>See xaecq</t>
  </si>
  <si>
    <t>38VX.</t>
  </si>
  <si>
    <t>See xacez</t>
  </si>
  <si>
    <t>14On.</t>
  </si>
  <si>
    <t>See xab4t</t>
  </si>
  <si>
    <t>F2541</t>
  </si>
  <si>
    <t>See x007g</t>
  </si>
  <si>
    <t>F25y3</t>
  </si>
  <si>
    <t>See x007b</t>
  </si>
  <si>
    <t>.F343</t>
  </si>
  <si>
    <t>See x006y</t>
  </si>
  <si>
    <t>F25F.</t>
  </si>
  <si>
    <t>See x006x</t>
  </si>
  <si>
    <t>667B.</t>
  </si>
  <si>
    <t>.667B</t>
  </si>
  <si>
    <t>See x006w</t>
  </si>
  <si>
    <t>F25D.</t>
  </si>
  <si>
    <t>See x006v</t>
  </si>
  <si>
    <t>X006W</t>
  </si>
  <si>
    <t>See x006o</t>
  </si>
  <si>
    <t>Eu803</t>
  </si>
  <si>
    <t>See x006n</t>
  </si>
  <si>
    <t>F25G.</t>
  </si>
  <si>
    <t>See x006l</t>
  </si>
  <si>
    <t>F25A.</t>
  </si>
  <si>
    <t>See x006k</t>
  </si>
  <si>
    <t>F2504</t>
  </si>
  <si>
    <t>See x006e</t>
  </si>
  <si>
    <t>F259.</t>
  </si>
  <si>
    <t>See x005o</t>
  </si>
  <si>
    <t>F25y4</t>
  </si>
  <si>
    <t>See x005m</t>
  </si>
  <si>
    <t>.F348</t>
  </si>
  <si>
    <t>See sc200</t>
  </si>
  <si>
    <t>.P4D4</t>
  </si>
  <si>
    <t>See q480.</t>
  </si>
  <si>
    <t>X006m</t>
  </si>
  <si>
    <t>.O2Z1</t>
  </si>
  <si>
    <t>See fyu59</t>
  </si>
  <si>
    <t>F25X.</t>
  </si>
  <si>
    <t>See f256.</t>
  </si>
  <si>
    <t>Xa40K</t>
  </si>
  <si>
    <t>F2561</t>
  </si>
  <si>
    <t>F2560</t>
  </si>
  <si>
    <t>.F346</t>
  </si>
  <si>
    <t>See f2550</t>
  </si>
  <si>
    <t>.F345</t>
  </si>
  <si>
    <t>See f2540</t>
  </si>
  <si>
    <t>.F344</t>
  </si>
  <si>
    <t>See f2510</t>
  </si>
  <si>
    <t>F2515</t>
  </si>
  <si>
    <t>.F347</t>
  </si>
  <si>
    <t>.F342</t>
  </si>
  <si>
    <t>See f2500</t>
  </si>
  <si>
    <t>F2501</t>
  </si>
  <si>
    <t>.F341</t>
  </si>
  <si>
    <t>See 667z.</t>
  </si>
  <si>
    <t>.667Z</t>
  </si>
  <si>
    <t>See 667a.</t>
  </si>
  <si>
    <t>.667A</t>
  </si>
  <si>
    <t>See 6679.</t>
  </si>
  <si>
    <t>See 6678.</t>
  </si>
  <si>
    <t>See 6677.</t>
  </si>
  <si>
    <t>See 6676.</t>
  </si>
  <si>
    <t>See 6675.</t>
  </si>
  <si>
    <t>See 6674.</t>
  </si>
  <si>
    <t>See 6673.</t>
  </si>
  <si>
    <t>See 6672.</t>
  </si>
  <si>
    <t>See 6671.</t>
  </si>
  <si>
    <t>See 667..</t>
  </si>
  <si>
    <t>.667.</t>
  </si>
  <si>
    <t>See 21260</t>
  </si>
  <si>
    <t>212J.</t>
  </si>
  <si>
    <t>.212J</t>
  </si>
  <si>
    <t>See 1473.</t>
  </si>
  <si>
    <t>Secondary reading epilepsy</t>
  </si>
  <si>
    <t>X006s</t>
  </si>
  <si>
    <t>Rhinencephalic epilepsy</t>
  </si>
  <si>
    <t>X005z</t>
  </si>
  <si>
    <t>Reading epilepsy</t>
  </si>
  <si>
    <t>X006q</t>
  </si>
  <si>
    <t>Psychosensory epilepsy</t>
  </si>
  <si>
    <t>F2542</t>
  </si>
  <si>
    <t>Provision of information about sudep (sudden unexpected death in epilepsy); provision of information about sudden unexpected death in epilepsy</t>
  </si>
  <si>
    <t>XaeEI</t>
  </si>
  <si>
    <t>Progressive myoclonic epilepsy (&amp; [unverricht - lundborg disease]); progressive myoclonic epilepsy; unverricht - lundborg disease</t>
  </si>
  <si>
    <t>F1321</t>
  </si>
  <si>
    <t>Primary inherited reading epilepsy</t>
  </si>
  <si>
    <t>X005w</t>
  </si>
  <si>
    <t>Partial epilepsy with impairment of consciousness nos</t>
  </si>
  <si>
    <t>F254z</t>
  </si>
  <si>
    <t>Partial epilepsy with autonomic symptoms; visceral reflex epilepsy</t>
  </si>
  <si>
    <t>F2553</t>
  </si>
  <si>
    <t>Parietal lobe epilepsy</t>
  </si>
  <si>
    <t>X0069</t>
  </si>
  <si>
    <t>Paranoid-hallucinatory epileptic psychosis</t>
  </si>
  <si>
    <t>Xa0s8</t>
  </si>
  <si>
    <t>Orbitofrontal epilepsy</t>
  </si>
  <si>
    <t>X0065</t>
  </si>
  <si>
    <t>Opercular epilepsy</t>
  </si>
  <si>
    <t>X0067</t>
  </si>
  <si>
    <t>Occipital lobe epilepsy</t>
  </si>
  <si>
    <t>X006A</t>
  </si>
  <si>
    <t>Non-convulsive status epilepticus without three per second spike wave; non-convulsive status epilepticus without 3/s spike wave</t>
  </si>
  <si>
    <t>X007D</t>
  </si>
  <si>
    <t>Non-convulsive status epilepticus with three per second spike wave; non-convulsive status epilepticus with 3/s spike wave</t>
  </si>
  <si>
    <t>X007C</t>
  </si>
  <si>
    <t>Non-convulsive simple partial status epilepticus</t>
  </si>
  <si>
    <t>X007E</t>
  </si>
  <si>
    <t>Neurological disorders depression inventory in epilepsy</t>
  </si>
  <si>
    <t>XaeCq</t>
  </si>
  <si>
    <t>Myoclonic epilepsy of early childhood</t>
  </si>
  <si>
    <t>X006J</t>
  </si>
  <si>
    <t>Myoclonic epilepsy - ragged red fibres; merrf - myoclonic epilepsy - ragged red fibres</t>
  </si>
  <si>
    <t>X006Y</t>
  </si>
  <si>
    <t>Myoclonic astatic epilepsy; epilepsy with myoclonic and astatic seizures; dooze syndrome</t>
  </si>
  <si>
    <t>X006T</t>
  </si>
  <si>
    <t>Myoclonic absence epilepsy; epilepsy with myoclonic absences</t>
  </si>
  <si>
    <t>X006U</t>
  </si>
  <si>
    <t>Musicogenic epilepsy</t>
  </si>
  <si>
    <t>X0073</t>
  </si>
  <si>
    <t>Motor simple partial status; epilepsia partialis continua</t>
  </si>
  <si>
    <t>X007F</t>
  </si>
  <si>
    <t>Motor epilepsy</t>
  </si>
  <si>
    <t>XaB4R</t>
  </si>
  <si>
    <t>Motor cortex epilepsy; jacksonian epilepsy</t>
  </si>
  <si>
    <t>XE15Z</t>
  </si>
  <si>
    <t>Mesiobasal limbic epilepsy</t>
  </si>
  <si>
    <t>F2543</t>
  </si>
  <si>
    <t>Localisation-related symptomatic epilepsy with specific precipitant</t>
  </si>
  <si>
    <t>X006D</t>
  </si>
  <si>
    <t>Localisation-related idiopathic epilepsy</t>
  </si>
  <si>
    <t>Xa0lJ</t>
  </si>
  <si>
    <t>Localisation-related cryptogenic epilepsy</t>
  </si>
  <si>
    <t>X006F</t>
  </si>
  <si>
    <t>Limbic epilepsy personality syndrome</t>
  </si>
  <si>
    <t>X00RX</t>
  </si>
  <si>
    <t>Lateral temporal epilepsy</t>
  </si>
  <si>
    <t>X0060</t>
  </si>
  <si>
    <t>Kojevnikov's epilepsy</t>
  </si>
  <si>
    <t>F257.</t>
  </si>
  <si>
    <t>Initial epilepsy assessment</t>
  </si>
  <si>
    <t>Idiopathic myoclonic epilepsy</t>
  </si>
  <si>
    <t>X006a</t>
  </si>
  <si>
    <t>Hemiplegia-hemiconvulsion-epilepsy syndrome</t>
  </si>
  <si>
    <t>X006E</t>
  </si>
  <si>
    <t>H/o: epilepsy</t>
  </si>
  <si>
    <t>Follow-up epilepsy assessment</t>
  </si>
  <si>
    <t>Epileptic dementia</t>
  </si>
  <si>
    <t>X003Y</t>
  </si>
  <si>
    <t>Epileptic automatism</t>
  </si>
  <si>
    <t>F2544</t>
  </si>
  <si>
    <t>Epilepsy with recurrent unilateral seizures in children</t>
  </si>
  <si>
    <t>X005s</t>
  </si>
  <si>
    <t>Epilepsy with continuous spike wave during slow-wave sleep; esss - epilepsy with continuous spike wave during slow-wave sleep; electrical status epilepticus of slow-wave sleep</t>
  </si>
  <si>
    <t>X006p</t>
  </si>
  <si>
    <t>Epilepsy undetermined whether focal or generalised</t>
  </si>
  <si>
    <t>X006l</t>
  </si>
  <si>
    <t>Epilepsy treatment started</t>
  </si>
  <si>
    <t>Epilepsy treatment changed</t>
  </si>
  <si>
    <t>Epilepsy prevents employment</t>
  </si>
  <si>
    <t>XaJB5</t>
  </si>
  <si>
    <t>Epilepsy only in relation to photic stimulation; pure photosensitive epilepsy</t>
  </si>
  <si>
    <t>X006z</t>
  </si>
  <si>
    <t>Epilepsy monitoring in secondary care</t>
  </si>
  <si>
    <t>XaYXv</t>
  </si>
  <si>
    <t>Epilepsy impairs education</t>
  </si>
  <si>
    <t>XaJB6</t>
  </si>
  <si>
    <t>Epilepsy drug side effects</t>
  </si>
  <si>
    <t>Epilepsy associated problems</t>
  </si>
  <si>
    <t>Eating epilepsy</t>
  </si>
  <si>
    <t>X0075</t>
  </si>
  <si>
    <t>Early infantile epileptic encephalopathy with suppression bursts; ohtahara syndrome</t>
  </si>
  <si>
    <t>X006e</t>
  </si>
  <si>
    <t>Dorsolateral epilepsy</t>
  </si>
  <si>
    <t>X0066</t>
  </si>
  <si>
    <t>Decision-making epilepsy</t>
  </si>
  <si>
    <t>X0078</t>
  </si>
  <si>
    <t>Cursive (running) epilepsy</t>
  </si>
  <si>
    <t>F25y0</t>
  </si>
  <si>
    <t>Cryptogenic myoclonic epilepsy</t>
  </si>
  <si>
    <t>X006Z</t>
  </si>
  <si>
    <t>Cingulate epilepsy</t>
  </si>
  <si>
    <t>X0063</t>
  </si>
  <si>
    <t>Chronic progressive epilepsia partialis continua of childhood; progressive variant kozhevnikow syndrome</t>
  </si>
  <si>
    <t>X006C</t>
  </si>
  <si>
    <t>Childhood epilepsy with occipital paroxysms; bceop - benign childhood epilepsy with occipital paroxysms; benign occipital epilepsy of childhood</t>
  </si>
  <si>
    <t>X005t</t>
  </si>
  <si>
    <t>Benign psychomotor epilepsy of childhood</t>
  </si>
  <si>
    <t>X005q</t>
  </si>
  <si>
    <t>Benign occipital epilepsy of childhood - late onset variant</t>
  </si>
  <si>
    <t>X005v</t>
  </si>
  <si>
    <t>Benign occipital epilepsy of childhood - early onset variant</t>
  </si>
  <si>
    <t>X005u</t>
  </si>
  <si>
    <t>Benign neonatal seizures; familial neonatal seizures</t>
  </si>
  <si>
    <t>Xa0Bl</t>
  </si>
  <si>
    <t>Benign neonatal familial convulsions; bfnc - benign familial neonatal convulsions; benign neonatal epilepsy</t>
  </si>
  <si>
    <t>X006H</t>
  </si>
  <si>
    <t>Benign myoclonic epilepsy in infancy; neonatal myoclonic epilepsy</t>
  </si>
  <si>
    <t>F2511</t>
  </si>
  <si>
    <t>Benign frontal epilepsy of childhood</t>
  </si>
  <si>
    <t>X005p</t>
  </si>
  <si>
    <t>Benign childhood epilepsy with centrotemporal spike; benign rolandic epilepsy; centralopathic epilepsy; centrotemporal epilepsy; temporal-central focal epilepsy</t>
  </si>
  <si>
    <t>X005o</t>
  </si>
  <si>
    <t>Benign atypical partial epilepsy in childhood</t>
  </si>
  <si>
    <t>X005r</t>
  </si>
  <si>
    <t>At risk of sudden unexpected death in epilepsy</t>
  </si>
  <si>
    <t>Xacez</t>
  </si>
  <si>
    <t>Aquagenic epilepsy; immersion-related epilepsy; bathing epilepsy</t>
  </si>
  <si>
    <t>X0079</t>
  </si>
  <si>
    <t>Anterior frontopolar epilepsy</t>
  </si>
  <si>
    <t>X0064</t>
  </si>
  <si>
    <t>Amygdalo-hippocampal epilepsy</t>
  </si>
  <si>
    <t>X005y</t>
  </si>
  <si>
    <t>Acquired epileptic aphasia; landau-kleffner syndrome</t>
  </si>
  <si>
    <t>X006o</t>
  </si>
  <si>
    <t>[X]other status epilepticus</t>
  </si>
  <si>
    <t>Fyu52</t>
  </si>
  <si>
    <t>Toothbrushing epilepsy</t>
  </si>
  <si>
    <t>X0077</t>
  </si>
  <si>
    <t>Symptomatic generalised epilepsy; secondary generalised epilepsy</t>
  </si>
  <si>
    <t>X006c</t>
  </si>
  <si>
    <t>Somatosensory epilepsy</t>
  </si>
  <si>
    <t>F2552</t>
  </si>
  <si>
    <t>0-4.5e+15</t>
  </si>
  <si>
    <t>Psychomotor epilepsy</t>
  </si>
  <si>
    <t>XaB4T</t>
  </si>
  <si>
    <t>Photosensitive epilepsy; photogenic epilepsy</t>
  </si>
  <si>
    <t>X006y</t>
  </si>
  <si>
    <t>Partial epilepsy without mention of impairment of consciousness nos</t>
  </si>
  <si>
    <t>F255z</t>
  </si>
  <si>
    <t>Other specified partial epilepsy without mention of impairment of consciousness</t>
  </si>
  <si>
    <t>F255y</t>
  </si>
  <si>
    <t>Other specified generalised non-convulsive epilepsy</t>
  </si>
  <si>
    <t>F250y</t>
  </si>
  <si>
    <t>Menstrual epilepsy; catamenial epilepsy</t>
  </si>
  <si>
    <t>X006w</t>
  </si>
  <si>
    <t>Localisation-related symptomatic epilepsy</t>
  </si>
  <si>
    <t>X005x</t>
  </si>
  <si>
    <t>Juvenile absence epilepsy</t>
  </si>
  <si>
    <t>X006K</t>
  </si>
  <si>
    <t>0.000136-Inf</t>
  </si>
  <si>
    <t>Generalised non-convulsive epilepsy nos</t>
  </si>
  <si>
    <t>F250z</t>
  </si>
  <si>
    <t>Epilepsy with grand mal seizures on awakening</t>
  </si>
  <si>
    <t>X006M</t>
  </si>
  <si>
    <t>Epilepsy severity</t>
  </si>
  <si>
    <t>XaJBb</t>
  </si>
  <si>
    <t>Emergency epilepsy treatment since last appointment</t>
  </si>
  <si>
    <t>XaJBi</t>
  </si>
  <si>
    <t>Cryptogenic generalised epilepsy</t>
  </si>
  <si>
    <t>X006N</t>
  </si>
  <si>
    <t>Childhood absence epilepsy; pyknolepsy; pykno-epilepsy; childhood - juvenile - absence epilepsy</t>
  </si>
  <si>
    <t>XaRGS</t>
  </si>
  <si>
    <t>Under care of epilepsy specialist nurse</t>
  </si>
  <si>
    <t>XaYaC</t>
  </si>
  <si>
    <t>Other specified generalised convulsive epilepsy</t>
  </si>
  <si>
    <t>F251y</t>
  </si>
  <si>
    <t>Localization-related(focal)(partial)idiopathic epilepsy and epileptic syndromes with seizures of localised onset</t>
  </si>
  <si>
    <t>F25y2</t>
  </si>
  <si>
    <t>0-260</t>
  </si>
  <si>
    <t>0-11.2</t>
  </si>
  <si>
    <t>Generalised non-convulsive epilepsy</t>
  </si>
  <si>
    <t>F250.</t>
  </si>
  <si>
    <t>Generalised convulsive epilepsy nos</t>
  </si>
  <si>
    <t>F251z</t>
  </si>
  <si>
    <t>Frontal lobe epilepsy</t>
  </si>
  <si>
    <t>X0061</t>
  </si>
  <si>
    <t>Epileptic psychosis</t>
  </si>
  <si>
    <t>X00RU</t>
  </si>
  <si>
    <t>Epilepsy: [jacksonian] or [focal] or [motor]; focal epilepsy; motor epilepsy; jacksonian, focal or motor epilepsy; jacksonian epilepsy; jacksonian/focal/motor epilep.</t>
  </si>
  <si>
    <t>F2550</t>
  </si>
  <si>
    <t>Epilepsy restricts employment</t>
  </si>
  <si>
    <t>XaJB4</t>
  </si>
  <si>
    <t>Epilepsy associated with specific stimuli; reflex epilepsy; sensory-induced epilepsy</t>
  </si>
  <si>
    <t>F2551</t>
  </si>
  <si>
    <t>0.0171-Inf</t>
  </si>
  <si>
    <t>(Epilepsy nos) or (fit in known epileptic nos); fit (in known epileptic) nos; epilepsy nos</t>
  </si>
  <si>
    <t>F25z.</t>
  </si>
  <si>
    <t>Progressive myoclonic epilepsy</t>
  </si>
  <si>
    <t>XE15I</t>
  </si>
  <si>
    <t>Partial epilepsy without mention of impairment of consciousness</t>
  </si>
  <si>
    <t>F255.</t>
  </si>
  <si>
    <t>Other forms of epilepsy nos</t>
  </si>
  <si>
    <t>F25yz</t>
  </si>
  <si>
    <t>Juvenile myoclonic epilepsy; impulsive petit-mal epilepsy; myoclonic epilepsy of adolescence; juvenile myoclonic epilepsy of janz; impulsive petit mal of janz; janz syndrome; jme - juvenile myoclonic epilepsy</t>
  </si>
  <si>
    <t>X006L</t>
  </si>
  <si>
    <t>Epilepsy care arrangement</t>
  </si>
  <si>
    <t>XaIu1</t>
  </si>
  <si>
    <t>Epilepsy limits activities</t>
  </si>
  <si>
    <t>XaJBY</t>
  </si>
  <si>
    <t>0.000119-4.5e+15</t>
  </si>
  <si>
    <t>0.0269-166</t>
  </si>
  <si>
    <t>Complex partial status epilepticus; psychomotor status</t>
  </si>
  <si>
    <t>X007G</t>
  </si>
  <si>
    <t>[X]status epilepticus, unspecified</t>
  </si>
  <si>
    <t>Fyu59</t>
  </si>
  <si>
    <t>(Grand mal status) or (status epilepticus); status epilepticus; grand mal status</t>
  </si>
  <si>
    <t>F253.</t>
  </si>
  <si>
    <t>0.00985-4.5e+15</t>
  </si>
  <si>
    <t>Referral for epilepsy review</t>
  </si>
  <si>
    <t>XaYWT</t>
  </si>
  <si>
    <t>0-12.4</t>
  </si>
  <si>
    <t>0-2.3</t>
  </si>
  <si>
    <t>Convulsions in newborn; neonatal seizures; fits in newborn; seizures in newborn; neonatal convulsions</t>
  </si>
  <si>
    <t>Q480.</t>
  </si>
  <si>
    <t>[X]other generalised epilepsy and epileptic syndromes</t>
  </si>
  <si>
    <t>Fyu50</t>
  </si>
  <si>
    <t>Partial epilepsy with impairment of consciousness</t>
  </si>
  <si>
    <t>F254.</t>
  </si>
  <si>
    <t>Epilepsy monitoring status</t>
  </si>
  <si>
    <t>X74WP</t>
  </si>
  <si>
    <t>0-453</t>
  </si>
  <si>
    <t>0.0179-20.3</t>
  </si>
  <si>
    <t>Epilepsy monitoring call</t>
  </si>
  <si>
    <t>XaKbx</t>
  </si>
  <si>
    <t>0.00693-652</t>
  </si>
  <si>
    <t>0.153-29.3</t>
  </si>
  <si>
    <t>Convulsive status epilepticus; grand mal status</t>
  </si>
  <si>
    <t>XE15Y</t>
  </si>
  <si>
    <t>Epilepsy confirmed</t>
  </si>
  <si>
    <t>XaJBn</t>
  </si>
  <si>
    <t>0-50.6</t>
  </si>
  <si>
    <t>0-5.11</t>
  </si>
  <si>
    <t>[X]other epilepsy</t>
  </si>
  <si>
    <t>Fyu51</t>
  </si>
  <si>
    <t>0.649-4.5e+15</t>
  </si>
  <si>
    <t>2.28-758</t>
  </si>
  <si>
    <t>Epilepsy control poor</t>
  </si>
  <si>
    <t>XaFji</t>
  </si>
  <si>
    <t>Transient epileptic amnesia</t>
  </si>
  <si>
    <t>XaIt0</t>
  </si>
  <si>
    <t>0.0551-4.5e+15</t>
  </si>
  <si>
    <t>0.509-334</t>
  </si>
  <si>
    <t>Pre-conception advice for patients with epilepsy declined</t>
  </si>
  <si>
    <t>XaRFf</t>
  </si>
  <si>
    <t>Epilepsy monitoring verbal invite</t>
  </si>
  <si>
    <t>XaKby</t>
  </si>
  <si>
    <t>0-6.28</t>
  </si>
  <si>
    <t>0-1.46</t>
  </si>
  <si>
    <t>Traumatic epilepsy; pte - post-traumatic epilepsy; post-traumatic epilepsy</t>
  </si>
  <si>
    <t>SC200</t>
  </si>
  <si>
    <t>0.531-Inf</t>
  </si>
  <si>
    <t>X007B</t>
  </si>
  <si>
    <t>0-21.5</t>
  </si>
  <si>
    <t>0-3.2</t>
  </si>
  <si>
    <t>Other forms of epilepsy</t>
  </si>
  <si>
    <t>F25y.</t>
  </si>
  <si>
    <t>Jacksonian, focal or motor epilepsy</t>
  </si>
  <si>
    <t>XaB4S</t>
  </si>
  <si>
    <t>0-12.2</t>
  </si>
  <si>
    <t>0.00762-2.9</t>
  </si>
  <si>
    <t>Idiopathic generalised epilepsy; primary generalised epilepsy</t>
  </si>
  <si>
    <t>X006G</t>
  </si>
  <si>
    <t>0.0523-22.5</t>
  </si>
  <si>
    <t>0.292-5.98</t>
  </si>
  <si>
    <t>Non-convulsive status epilepticus with impaired consciousness; petit-mal status; epilepsia minoris continua; status pyknolepticus; prolonged epileptic twilight state; spike wave stupor</t>
  </si>
  <si>
    <t>F252.</t>
  </si>
  <si>
    <t>0-81.3</t>
  </si>
  <si>
    <t>0.0134-8.79</t>
  </si>
  <si>
    <t>Epilepsy screen invite 3</t>
  </si>
  <si>
    <t>XaJ0o</t>
  </si>
  <si>
    <t>0.00538-111</t>
  </si>
  <si>
    <t>0.117-12.3</t>
  </si>
  <si>
    <t>Epilepsy monitoring telephone invite</t>
  </si>
  <si>
    <t>XaMFq</t>
  </si>
  <si>
    <t>0.00283-11.4</t>
  </si>
  <si>
    <t>0.0608-3.18</t>
  </si>
  <si>
    <t>Generalised convulsive epilepsy</t>
  </si>
  <si>
    <t>F251.</t>
  </si>
  <si>
    <t>Epilepsy monitoring call third letter</t>
  </si>
  <si>
    <t>XaLMq</t>
  </si>
  <si>
    <t>0.00323-15.7</t>
  </si>
  <si>
    <t>0.0692-3.95</t>
  </si>
  <si>
    <t>Epilepsy screen administration</t>
  </si>
  <si>
    <t>XaJ0l</t>
  </si>
  <si>
    <t>0.137-4.5e+15</t>
  </si>
  <si>
    <t>0.838-418</t>
  </si>
  <si>
    <t>Contraceptive advice for patients with epilepsy declined</t>
  </si>
  <si>
    <t>XaRFe</t>
  </si>
  <si>
    <t>Epilepsy management plan given</t>
  </si>
  <si>
    <t>XaJBa</t>
  </si>
  <si>
    <t>0-18.4</t>
  </si>
  <si>
    <t>0.00889-3.78</t>
  </si>
  <si>
    <t>Epilepsy does not limit activities</t>
  </si>
  <si>
    <t>XaJBZ</t>
  </si>
  <si>
    <t>0.0324-6.9</t>
  </si>
  <si>
    <t>0.177-2.6</t>
  </si>
  <si>
    <t>(Childhood absence epilepsy) or (petit mal epilepsy); childhood absence epilepsy; epileptic absences; pyknolepsy; pykno-epilepsy; childhood - juvenile - absence epilepsy; petit mal (minor) epilepsy; petit mal epilepsy</t>
  </si>
  <si>
    <t>F2500</t>
  </si>
  <si>
    <t>0.00208-5.89</t>
  </si>
  <si>
    <t>0.0446-1.98</t>
  </si>
  <si>
    <t>Nocturnal epilepsy; sleep-related epilepsy</t>
  </si>
  <si>
    <t>X006x</t>
  </si>
  <si>
    <t>1.31-Inf</t>
  </si>
  <si>
    <t>4.8-Inf</t>
  </si>
  <si>
    <t>Localisation-related epilepsy; focal epilepsy; local epilepsy; partial epilepsy</t>
  </si>
  <si>
    <t>X005m</t>
  </si>
  <si>
    <t>0.0265-54.3</t>
  </si>
  <si>
    <t>0.232-9.42</t>
  </si>
  <si>
    <t>Pregnancy advice for patients with epilepsy declined</t>
  </si>
  <si>
    <t>XaRFg</t>
  </si>
  <si>
    <t>0.154-29.3</t>
  </si>
  <si>
    <t>0.565-7.99</t>
  </si>
  <si>
    <t>Epilepsy monitoring nos</t>
  </si>
  <si>
    <t>667Z.</t>
  </si>
  <si>
    <t>0.0175-13.7</t>
  </si>
  <si>
    <t>0.15-3.98</t>
  </si>
  <si>
    <t>Epilepsy monitoring call second letter</t>
  </si>
  <si>
    <t>XaLMp</t>
  </si>
  <si>
    <t>0-1.12</t>
  </si>
  <si>
    <t>0.0018-0.448</t>
  </si>
  <si>
    <t>Epilepsy treatment stopped</t>
  </si>
  <si>
    <t>667A.</t>
  </si>
  <si>
    <t>0.0382-9.83</t>
  </si>
  <si>
    <t>0.21-3.38</t>
  </si>
  <si>
    <t>Epilepsy screen invite 2</t>
  </si>
  <si>
    <t>XaJ0n</t>
  </si>
  <si>
    <t>0.952-46.6</t>
  </si>
  <si>
    <t>2.06-15.1</t>
  </si>
  <si>
    <t>Fit (in known epileptic) nos</t>
  </si>
  <si>
    <t>XaC34</t>
  </si>
  <si>
    <t>0.176-6.18</t>
  </si>
  <si>
    <t>0.461-2.88</t>
  </si>
  <si>
    <t>Epilepsy control good</t>
  </si>
  <si>
    <t>XaFjh</t>
  </si>
  <si>
    <t>0.609-9.84</t>
  </si>
  <si>
    <t>1.18-4.98</t>
  </si>
  <si>
    <t>Excepted from epilepsy quality indicators: informed dissent</t>
  </si>
  <si>
    <t>XaJ4o</t>
  </si>
  <si>
    <t>0.0761-1.71</t>
  </si>
  <si>
    <t>0.193-0.958</t>
  </si>
  <si>
    <t>Petit mal (minor) epilepsy; petit-mal epilepsy</t>
  </si>
  <si>
    <t>XaQbJ</t>
  </si>
  <si>
    <t>0.0817-3.54</t>
  </si>
  <si>
    <t>0.25-1.72</t>
  </si>
  <si>
    <t>Pregnancy advice for patients with epilepsy</t>
  </si>
  <si>
    <t>XaRFX</t>
  </si>
  <si>
    <t>0.0568-3.23</t>
  </si>
  <si>
    <t>0.197-1.55</t>
  </si>
  <si>
    <t>Pre-conception advice for patients with epilepsy</t>
  </si>
  <si>
    <t>XaRFW</t>
  </si>
  <si>
    <t>0.138-5.72</t>
  </si>
  <si>
    <t>0.389-2.64</t>
  </si>
  <si>
    <t>Epilepsy monitoring call first letter</t>
  </si>
  <si>
    <t>XaLMo</t>
  </si>
  <si>
    <t>0.188-3.38</t>
  </si>
  <si>
    <t>0.415-1.85</t>
  </si>
  <si>
    <t>Contraceptive advice for patients with epilepsy</t>
  </si>
  <si>
    <t>XaRFV</t>
  </si>
  <si>
    <t>0.254-2.81</t>
  </si>
  <si>
    <t>0.482-1.68</t>
  </si>
  <si>
    <t>Epilepsy screen invite 1</t>
  </si>
  <si>
    <t>XaJ0m</t>
  </si>
  <si>
    <t>0.224-2.02</t>
  </si>
  <si>
    <t>0.406-1.27</t>
  </si>
  <si>
    <t>Epilepsy nos</t>
  </si>
  <si>
    <t>XE15a</t>
  </si>
  <si>
    <t>0.532-3.31</t>
  </si>
  <si>
    <t>0.842-2.18</t>
  </si>
  <si>
    <t>Generalised epilepsy; tonic-clonic epilepsy; grand mal epilepsy</t>
  </si>
  <si>
    <t>F2510</t>
  </si>
  <si>
    <t>0.039-0.544</t>
  </si>
  <si>
    <t>0.0866-0.338</t>
  </si>
  <si>
    <t>Epilepsy resolved</t>
  </si>
  <si>
    <t>0.232-1.4</t>
  </si>
  <si>
    <t>0.374-0.955</t>
  </si>
  <si>
    <t>Temporal lobe epilepsy; tle - temporal lobe epilepsy</t>
  </si>
  <si>
    <t>F2540</t>
  </si>
  <si>
    <t>0.268-2.24</t>
  </si>
  <si>
    <t>0.47-1.42</t>
  </si>
  <si>
    <t>No epilepsy drug side effects</t>
  </si>
  <si>
    <t>XaJtH</t>
  </si>
  <si>
    <t>0.853-5.99</t>
  </si>
  <si>
    <t>1.36-3.75</t>
  </si>
  <si>
    <t>Pregnancy advice for patients with epilepsy not indicated</t>
  </si>
  <si>
    <t>XaRFc</t>
  </si>
  <si>
    <t>Pre-conception advice for patients with epilepsy not indicated</t>
  </si>
  <si>
    <t>XaRFb</t>
  </si>
  <si>
    <t>0.857-2.72</t>
  </si>
  <si>
    <t>1.14-2.07</t>
  </si>
  <si>
    <t>Epilepsy monitoring</t>
  </si>
  <si>
    <t>667..</t>
  </si>
  <si>
    <t>0.815-2.15</t>
  </si>
  <si>
    <t>1.03-1.71</t>
  </si>
  <si>
    <t>Epilepsy medication review</t>
  </si>
  <si>
    <t>XaIyV</t>
  </si>
  <si>
    <t>0.295-0.73</t>
  </si>
  <si>
    <t>0.369-0.59</t>
  </si>
  <si>
    <t>Epilepsy; ep - epilepsy; epileptic</t>
  </si>
  <si>
    <t>F25..</t>
  </si>
  <si>
    <t>read_2</t>
  </si>
  <si>
    <t>Visceral reflex epilepsy; partial epilepsy with autonomic symptoms</t>
  </si>
  <si>
    <t>Sensory induced epilepsy</t>
  </si>
  <si>
    <t>Pykno-epilepsy</t>
  </si>
  <si>
    <t>Provision of information about sudep (sudden unexpected death in epilepsy)</t>
  </si>
  <si>
    <t>Progressive myoclonic epilepsy; unverricht - lundborg disease</t>
  </si>
  <si>
    <t>Neonatal myoclonic epilepsy; otohara syndrome</t>
  </si>
  <si>
    <t>Menstrual epilepsy</t>
  </si>
  <si>
    <t>Limbic system epilepsy</t>
  </si>
  <si>
    <t>Generalised nonconvulsive epilepsy nos</t>
  </si>
  <si>
    <t>Generalised nonconvulsive epilepsy</t>
  </si>
  <si>
    <t>Gelastic epilepsy</t>
  </si>
  <si>
    <t>F25y1</t>
  </si>
  <si>
    <t>Convulsions in newborn; fits in newborn; seizures in newborn</t>
  </si>
  <si>
    <t>Benign rolandic epilepsy</t>
  </si>
  <si>
    <t>[X]other generalized epilepsy and epileptic syndromes</t>
  </si>
  <si>
    <t>[X]acquired aphasia with epilepsy [landau - kleffner]</t>
  </si>
  <si>
    <t>Photosensitive epilepsy</t>
  </si>
  <si>
    <t>Other specified generalised nonconvulsive epilepsy</t>
  </si>
  <si>
    <t>Juvenile myoclonic epilepsy</t>
  </si>
  <si>
    <t>Traumatic epilepsy</t>
  </si>
  <si>
    <t>Nocturnal epilepsy</t>
  </si>
  <si>
    <t>0.0197-19.1</t>
  </si>
  <si>
    <t>0.17-4.97</t>
  </si>
  <si>
    <t>Grand mal status; status epilepticus</t>
  </si>
  <si>
    <t>0.0826-170</t>
  </si>
  <si>
    <t>0.477-19.4</t>
  </si>
  <si>
    <t>Tonic-clonic epilepsy</t>
  </si>
  <si>
    <t>0.00439-43.6</t>
  </si>
  <si>
    <t>0.0952-7.4</t>
  </si>
  <si>
    <t>0.00372-24</t>
  </si>
  <si>
    <t>0.0801-5.18</t>
  </si>
  <si>
    <t>0.0404-814</t>
  </si>
  <si>
    <t>0.363-38.2</t>
  </si>
  <si>
    <t>Jacksonian, focal or motor epilepsy; focal epilepsy; motor epilepsy</t>
  </si>
  <si>
    <t>0.111-40.5</t>
  </si>
  <si>
    <t>0.486-9.26</t>
  </si>
  <si>
    <t>0.235-228</t>
  </si>
  <si>
    <t>0.905-26.4</t>
  </si>
  <si>
    <t>0.00816-3.07</t>
  </si>
  <si>
    <t>0.069-1.28</t>
  </si>
  <si>
    <t>Petit mal (minor) epilepsy; epileptic absences</t>
  </si>
  <si>
    <t>0.2-86</t>
  </si>
  <si>
    <t>0.753-15.4</t>
  </si>
  <si>
    <t>0.138-20.7</t>
  </si>
  <si>
    <t>0.502-6.36</t>
  </si>
  <si>
    <t>0-1.9</t>
  </si>
  <si>
    <t>0-0.584</t>
  </si>
  <si>
    <t>0.404-62.4</t>
  </si>
  <si>
    <t>1.15-14.7</t>
  </si>
  <si>
    <t>Contraceptive advice for patients with epilepsy not indicated</t>
  </si>
  <si>
    <t>8IB2.</t>
  </si>
  <si>
    <t>0.0523-2.85</t>
  </si>
  <si>
    <t>0.181-1.39</t>
  </si>
  <si>
    <t>Grand mal (major) epilepsy; tonic-clonic epilepsy</t>
  </si>
  <si>
    <t>0.274-16.6</t>
  </si>
  <si>
    <t>0.744-6.1</t>
  </si>
  <si>
    <t>0.0974-3.19</t>
  </si>
  <si>
    <t>0.27-1.62</t>
  </si>
  <si>
    <t>Epilepsy nos; fit (in known epileptic) nos</t>
  </si>
  <si>
    <t>0.322-11.4</t>
  </si>
  <si>
    <t>0.776-4.88</t>
  </si>
  <si>
    <t>0-1.03</t>
  </si>
  <si>
    <t>0.00168-0.416</t>
  </si>
  <si>
    <t>0.234-5.94</t>
  </si>
  <si>
    <t>0.549-2.92</t>
  </si>
  <si>
    <t>Temporal lobe epilepsy</t>
  </si>
  <si>
    <t>0.221-9.84</t>
  </si>
  <si>
    <t>0.589-4.15</t>
  </si>
  <si>
    <t>0.68-7.58</t>
  </si>
  <si>
    <t>1.21-4.24</t>
  </si>
  <si>
    <t>0.696-3.82</t>
  </si>
  <si>
    <t>1.06-2.57</t>
  </si>
  <si>
    <t>0.731-2.83</t>
  </si>
  <si>
    <t>1.02-2.06</t>
  </si>
  <si>
    <t>0.373-1.32</t>
  </si>
  <si>
    <t>0.515-0.991</t>
  </si>
  <si>
    <t>A33.9 unspecified neurostimulation of cranial nerve</t>
  </si>
  <si>
    <t>A339</t>
  </si>
  <si>
    <t>HES_OPCS4</t>
  </si>
  <si>
    <t>A33.4 insertion of neurostimulator electrodes into the cranial nerve</t>
  </si>
  <si>
    <t>A334</t>
  </si>
  <si>
    <t>A33 neurostimulation of cranial nerve</t>
  </si>
  <si>
    <t>A33</t>
  </si>
  <si>
    <t>A11.2 placement of surface electrodes for electroencephalography</t>
  </si>
  <si>
    <t>A112</t>
  </si>
  <si>
    <t>A09.9 unspecified neurostimulation of brain</t>
  </si>
  <si>
    <t>A099</t>
  </si>
  <si>
    <t>A09.8 other specified neurostimulation of brain</t>
  </si>
  <si>
    <t>A098</t>
  </si>
  <si>
    <t>A09 neurostimulation of brain</t>
  </si>
  <si>
    <t>A09</t>
  </si>
  <si>
    <t>A07.7 partial callosotomy</t>
  </si>
  <si>
    <t>A077</t>
  </si>
  <si>
    <t>A07.6 complete callosotomy</t>
  </si>
  <si>
    <t>A076</t>
  </si>
  <si>
    <t>A07.5 multiple subpial transections</t>
  </si>
  <si>
    <t>A075</t>
  </si>
  <si>
    <t>A07.1 open division of tissue of brain</t>
  </si>
  <si>
    <t>A071</t>
  </si>
  <si>
    <t>A02.6 excision of lesion of tissue of brain stem</t>
  </si>
  <si>
    <t>A026</t>
  </si>
  <si>
    <t>A02 excision of lesion of tissue of brain</t>
  </si>
  <si>
    <t>A02</t>
  </si>
  <si>
    <t>A01.1 hemispherectomy</t>
  </si>
  <si>
    <t>A011</t>
  </si>
  <si>
    <t>A01 major excision of tissue of brain</t>
  </si>
  <si>
    <t>A01</t>
  </si>
  <si>
    <t>0.00117-Inf</t>
  </si>
  <si>
    <t>A33.8 other specified neurostimulation of cranial nerve</t>
  </si>
  <si>
    <t>A338</t>
  </si>
  <si>
    <t>A09.4 operation on neurostimulator in brain nec</t>
  </si>
  <si>
    <t>A094</t>
  </si>
  <si>
    <t>0.051-Inf</t>
  </si>
  <si>
    <t>A33.3 removal of neurostimulator from cranial nerve</t>
  </si>
  <si>
    <t>A333</t>
  </si>
  <si>
    <t>A09.3 removal of neurostimulator from brain</t>
  </si>
  <si>
    <t>A093</t>
  </si>
  <si>
    <t>A02.7 excision of transcranial dermoid cyst</t>
  </si>
  <si>
    <t>A027</t>
  </si>
  <si>
    <t>0.189-Inf</t>
  </si>
  <si>
    <t>A11.4 cortical mapping</t>
  </si>
  <si>
    <t>A114</t>
  </si>
  <si>
    <t>A09.5 insertion of neurostimulator electrodes into the brain</t>
  </si>
  <si>
    <t>A095</t>
  </si>
  <si>
    <t>A09.2 maintenance of neurostimulator in brain</t>
  </si>
  <si>
    <t>A092</t>
  </si>
  <si>
    <t>A02.9 unspecified excision of lesion of tissue of brain</t>
  </si>
  <si>
    <t>A029</t>
  </si>
  <si>
    <t>0.384-Inf</t>
  </si>
  <si>
    <t>1.4-Inf</t>
  </si>
  <si>
    <t>A11.1 placement of depth electrodes for electroencephalography</t>
  </si>
  <si>
    <t>A111</t>
  </si>
  <si>
    <t>A01.9 unspecified major excision of tissue of brain</t>
  </si>
  <si>
    <t>A019</t>
  </si>
  <si>
    <t>0.609-Inf</t>
  </si>
  <si>
    <t>1.94-Inf</t>
  </si>
  <si>
    <t>A01.8 other specified major excision of tissue of brain</t>
  </si>
  <si>
    <t>A018</t>
  </si>
  <si>
    <t>A70.4 insertion of neurostimulator electrodes into peripheral nerve</t>
  </si>
  <si>
    <t>A704</t>
  </si>
  <si>
    <t>0.000587-7600</t>
  </si>
  <si>
    <t>A70.3 removal of neurostimulator from peripheral nerve</t>
  </si>
  <si>
    <t>A703</t>
  </si>
  <si>
    <t>0.853-Inf</t>
  </si>
  <si>
    <t>A09.1 implantation of neurostimulator into brain</t>
  </si>
  <si>
    <t>A091</t>
  </si>
  <si>
    <t>A70.2 maintenance of neurostimulator in peripheral nerve</t>
  </si>
  <si>
    <t>A702</t>
  </si>
  <si>
    <t>A02.5 excision of lesion of tissue of cerebellum</t>
  </si>
  <si>
    <t>A025</t>
  </si>
  <si>
    <t>A02.4 excision of lesion of tissue of occipital lobe of brain</t>
  </si>
  <si>
    <t>A024</t>
  </si>
  <si>
    <t>A01.2 total lobectomy of brain</t>
  </si>
  <si>
    <t>A012</t>
  </si>
  <si>
    <t>0-3790</t>
  </si>
  <si>
    <t>A70.1 implantation of neurostimulator into peripheral nerve</t>
  </si>
  <si>
    <t>A701</t>
  </si>
  <si>
    <t>A02.8 other specified excision of lesion of tissue of brain</t>
  </si>
  <si>
    <t>A028</t>
  </si>
  <si>
    <t>2.75-Inf</t>
  </si>
  <si>
    <t>6.56-Inf</t>
  </si>
  <si>
    <t>A33.2 maintenance of neurostimulator in cranial nerve</t>
  </si>
  <si>
    <t>A332</t>
  </si>
  <si>
    <t>3.9-Inf</t>
  </si>
  <si>
    <t>8.95-Inf</t>
  </si>
  <si>
    <t>A33.1 introduction of neurostimulator into cranial nerve</t>
  </si>
  <si>
    <t>A331</t>
  </si>
  <si>
    <t>4.48-Inf</t>
  </si>
  <si>
    <t>10.2-Inf</t>
  </si>
  <si>
    <t>Z04.4 vagus nerve (x)</t>
  </si>
  <si>
    <t>Z044</t>
  </si>
  <si>
    <t>A02.3 excision of lesion of tissue of parietal lobe of brain</t>
  </si>
  <si>
    <t>A023</t>
  </si>
  <si>
    <t>2.47-Inf</t>
  </si>
  <si>
    <t>5.97-Inf</t>
  </si>
  <si>
    <t>A01.3 partial lobectomy of brain</t>
  </si>
  <si>
    <t>A013</t>
  </si>
  <si>
    <t>A02.1 excision of lesion of tissue of frontal lobe of brain</t>
  </si>
  <si>
    <t>A021</t>
  </si>
  <si>
    <t>1.23-812</t>
  </si>
  <si>
    <t>2.57-110</t>
  </si>
  <si>
    <t>A02.2 excision of lesion of tissue of temporal lobe of brain</t>
  </si>
  <si>
    <t>A022</t>
  </si>
  <si>
    <t>9.35-133</t>
  </si>
  <si>
    <t>13.7-68.3</t>
  </si>
  <si>
    <t>A84.1 electroencephalography nec</t>
  </si>
  <si>
    <t>A841</t>
  </si>
  <si>
    <t>055.5 excision of intracranial lesion : cortical excision</t>
  </si>
  <si>
    <t>HES_OPCS3</t>
  </si>
  <si>
    <t>Feature</t>
  </si>
  <si>
    <t>All epilepsy cohort</t>
  </si>
  <si>
    <t>Responsive epilepsy cohort</t>
  </si>
  <si>
    <t>Number of individuals with assessable data</t>
  </si>
  <si>
    <t>Value</t>
  </si>
  <si>
    <t>Median</t>
  </si>
  <si>
    <t>Minimum</t>
  </si>
  <si>
    <t>1st quartile</t>
  </si>
  <si>
    <t>3rd quartile</t>
  </si>
  <si>
    <t>Maximum</t>
  </si>
  <si>
    <t>Number of primary admissions</t>
  </si>
  <si>
    <t>Number of distinct ASM prescribed</t>
  </si>
  <si>
    <t>Number of ASM prescriptions</t>
  </si>
  <si>
    <t>Number of self-reported ASM</t>
  </si>
  <si>
    <t>Active interval (days)</t>
  </si>
  <si>
    <t>Age at onset (years)</t>
  </si>
  <si>
    <t>Number of individuals</t>
  </si>
  <si>
    <t>Number of procedures</t>
  </si>
  <si>
    <t>Number of primary care episodes</t>
  </si>
  <si>
    <t>Number of inpatient episodes</t>
  </si>
  <si>
    <t>ASM = antiseizure medication. p-values were calculated using the Wilcoxon rank sum test with Bonferroni adjustment for the 6 comparisons shown.</t>
  </si>
  <si>
    <t>OR = odds ratio and CI = confidence interval, Bonferroni adjustment for the number of ICD codes tested. Statistics comparing the resistant and responsive cohorts were calculated using Fisher's exact test and relate to the number of individuals rather than inpatient episodes.</t>
  </si>
  <si>
    <t>OR = odds ratio and CI = confidence interval, Bonferroni adjustment for the number of read codes tested. Statistics comparing the resistant and responsive cohorts were calculated using Fisher's exact test and relate to the number of individuals rather than primary care episodes. Primary care data were available for 247 members of the resistant cohort and all 1113 members of the responsive cohort.</t>
  </si>
  <si>
    <t>Resistant epilepsy cohort</t>
  </si>
  <si>
    <t>ASM</t>
  </si>
  <si>
    <t>FFA</t>
  </si>
  <si>
    <t>CBP</t>
  </si>
  <si>
    <t>PHT</t>
  </si>
  <si>
    <t>PMD</t>
  </si>
  <si>
    <t>CLN</t>
  </si>
  <si>
    <t>ESX</t>
  </si>
  <si>
    <t>PB</t>
  </si>
  <si>
    <t>VPA</t>
  </si>
  <si>
    <t>GBP</t>
  </si>
  <si>
    <t>VGB</t>
  </si>
  <si>
    <t>LTG</t>
  </si>
  <si>
    <t>PTM</t>
  </si>
  <si>
    <t>ACZ</t>
  </si>
  <si>
    <t>TPM</t>
  </si>
  <si>
    <t>TGB</t>
  </si>
  <si>
    <t>LVT</t>
  </si>
  <si>
    <t>OXC</t>
  </si>
  <si>
    <t>PGB</t>
  </si>
  <si>
    <t>Abbreviation</t>
  </si>
  <si>
    <t>Acetazolamide</t>
  </si>
  <si>
    <t>NA</t>
  </si>
  <si>
    <t>2101001000001102;8269211000001104;8192311000001103;8192711000001104;8191411000001100;8269311000001107;8193611000001103;8193711000001107;8193311000001108;11648311000001103;11625911000001105;11626011000001102;11625811000001100;11648411000001105;11625611000001104;11625711000001108;11625211000001101;11648511000001109;11626511000001105;11626611000001109;11626411000001106;11648611000001108;11626211000001107;11626311000001104;11626111000001101;11649811000001100;11626811000001108;11626911000001103;11626711000001100;11649911000001105;11627111000001103;11627311000001101;11627011000001104;8269411000001100;8192011000001101;8192511000001109;8191311000001107;8269511000001101;8192911000001102;8193011000001105;27963411000001105;8192811000001107;27963311000001103;11650211000001106;11628011000001103;11628111000001102;11627911000001100;11651511000001102;11627511000001107;11627611000001106;11627411000001108;8269611000001102;8192111000001100;8192611000001108;8191511000001101;8269811000001103;8193411000001101;8193511000001102;8193211000001100;11650711000001104;11629211000001103;11629311000001106;11629011000001108;11650811000001107;11628611000001105;11628711000001101;11628511000001106;8270011000001107;8195011000001106;8195411000001102;8194511000001104;8270111000001108;8196211000001107;8196411000001106;8195611000001104;11651111000001106;11630211000001107;11630311000001104;11630011000001102;11651211000001100;11629711000001105;11629911000001107;11629511000001100;8270211000001102;8198311000001100;8198611000001105;8197711000001102;8270311000001105;8200311000001102;8200611000001107;8199711000001105;11651611000001103;11631311000001109;11631411000001102;11631211000001101;11651711000001107;11630811000001108;11631111000001107;11630711000001100;8270411000001103;8203211000001100;8203611000001103;8203111000001106;8270511000001104;8204311000001105;8204411000001103;8204111000001108;88001000001103;19169211000001103;19169311000001106;13226701000001109;35891911000001105;1077911000001109;12208911000001106;779201000001107;9703811000001109;9703911000001104;30771111000001107;30771611000001104;14111711000001108;14111811000001100;28923411000001107;28923511000001106;13584211000001105;13584311000001102;32808111000001103;32808211000001109;37027211000001104;15119511000001109;37027711000001106;15119611000001108;20536511000001107;20536711000001102;17749211000001107;17749411000001106;29736611000001106;5162511000001102;5162611000001103;15059311000001104;29755611000001100;15059411000001106;33382211000001102;33382611000001100;7843411000001108;7843511000001107;21749911000001104;21750011000001108;29736711000001102;29755511000001104;1085411000001103;29736511000001107;8270711000001109;8204811000001101;8205211000001101;8204011000001107;8270911000001106;8206111000001101;8206411000001106;20111911000001107;8205611000001104;20111811000001102;8271011000001103;8203011000001105;8203411000001101;8202811000001107;8271111000001102;8203811000001104;8203911000001109;8203711000001107;11651811000001104;11631911000001105;11632011000001103;11631811000001100;11651911000001109;11631611000001104;11631711000001108;11631511000001103;11652311000001104;11632611000001105;11632811000001109;11632411000001107;11652411000001106;11632211000001108;11632311000001100;11632111000001102;11652511000001105;11633711000001109;11633811000001101;11633611000001100;11652611000001109;11633111000001108;11633311000001105;11633011000001107;8271211000001108;8210611000001109;8211311000001109;8210111000001101;8271311000001100;8212411000001107;8212911000001104;8212011000001103;11652711000001100;11634511000001101;11634711000001106;11634311000001107;11652811000001108;11634011000001109;11634111000001105;11633911000001106;11654411000001104;11635511000001100;11635611000001101;11635211000001103;11654511000001100;11634811000001103;2010601000001105;8271411000001107;8217411000001105;8218411000001109;8215611000001101;8271511000001106;8219911000001109;8220311000001109;8219611000001103;11654611000001101;11636411000001108;11636511000001107;11636311000001101;11654711000001105;11636111000001103;11636211000001109;35052311000001105;11635811000001102;35052211000001102;11655111000001108;11637011000001101;11637111000001100;11636911000001100;11655211000001102;11636711000001102;11636811000001105;11636611000001106;8271611000001105;8208311000001100;8208611000001105;8208211000001108;8271711000001101;8209411000001104;8209611000001101;8209111000001109;36457711000001100;36456011000001100;36456111000001104;36455911000001108;8271811000001109;8211111000001107;8211411000001102;8210911000001103;8271911000001104;8211911000001105;8212111000001102;8211711000001108</t>
  </si>
  <si>
    <t>dn1..;dn1x.;dn1y.;dn1z.;k81..;k81v.;k81w.;k81x.;k81y.;k81z.</t>
  </si>
  <si>
    <t>Barbexaclone</t>
  </si>
  <si>
    <t>BBX</t>
  </si>
  <si>
    <t>040801030AAAAAA;040801030AAABAB;040801030BBAAAA;040801030BBABAB</t>
  </si>
  <si>
    <t>Beclamide</t>
  </si>
  <si>
    <t>BCA</t>
  </si>
  <si>
    <t>0408010B0AAAAAA;0408010B0AAABAB;0408010B0BBAAAA;0408010B0BCAAAB</t>
  </si>
  <si>
    <t>dn2..;dn2z.</t>
  </si>
  <si>
    <t>Brivaracetam</t>
  </si>
  <si>
    <t>BRV</t>
  </si>
  <si>
    <t>0408010ALAAAAAA;0408010ALAAABAB;0408010ALAAACAC;0408010ALAAADAD;0408010ALAAAEAE;0408010ALAAAFAF;0408010ALAAAGAG;0408010ALBBAAAA;0408010ALBBABAB;0408010ALBBACAC;0408010ALBBADAD;0408010ALBBAEAE;0408010ALBBAFAF;0408010ALBBAGAG</t>
  </si>
  <si>
    <t>12926701000001102;12928001000001100;31533711000001103;31502811000001108;12927201000001107;31533811000001106;31499511000001108;12926301000001101;12927401000001106;31534011000001103;31500311000001103;12927601000001109;31534111000001102;31501211000001100;31534211000001108;31507011000001100;12927001000001101;31534411000001107;31505611000001100;31927811000001107;12927801000001108;31534511000001106;31502111000001101;12643501000001103;12927901000001102;36763311000001108;36763411000001101;31502611000001109;31502911000001103;12927101000001100;31499611000001107;31499811000001106;12926801000001106;31507311000001102;31507511000001108;12927301000001103;36762911000001102;36763011000001105;31500511000001109;31500711000001104;12927501000001105;36763111000001106;36763211000001100;31501311000001108;31501411000001101;12926901000001100;31505811000001101;31506411000001107;31928111000001104;12927701000001104;31502211000001107;31502411000001106</t>
  </si>
  <si>
    <t>dnx..;dnx1.;dnx2.;dnx3.;dnx4.;dnx5.;dnx6.;dnx7.;dnx8.;dnx9.;dnxA.;dnxB.;dnxC.;dnxD.;dnxE.</t>
  </si>
  <si>
    <t>Cannabidiol</t>
  </si>
  <si>
    <t>CBD</t>
  </si>
  <si>
    <t>0408010AMAAAAAA;0408010AMBBAAAA</t>
  </si>
  <si>
    <t>35022511000001100;10599511000001109;36508311000001103;36507811000001108;35022611000001101;35022711000001105;35023011000001104;35023111000001103;35022811000001102;35022911000001107;36786811000001106;36778511000001100;8069911000001100;8070011000001101;9859011000001108;17419111000001100;10749401000001104</t>
  </si>
  <si>
    <t>dA21.</t>
  </si>
  <si>
    <t>Carbamazepine</t>
  </si>
  <si>
    <t>1140872064;1140872072;1141171566;2038459704</t>
  </si>
  <si>
    <t>0408010C0AAABAB;0408010C0AAACAC;0408010C0AAADAD;0408010C0AAAEAE;0408010C0AAAFAF;0408010C0AAAGAG;0408010C0AAAHAH;0408010C0AAAIAI;0408010C0AAAJAJ;0408010C0AAAKAK;0408010C0AAALAL;0408010C0AAAMAM;0408010C0AAAPAP;0408010C0AAAQAQ;0408010C0AAARAR;0408010C0AAASAS;0408010C0AAATAT;0408010C0AAAUAU;0408010C0AAAVAV;0408010C0AAAWAW;0408010C0AAAXAX;0408010C0AAAYAY;0408010C0AAAZAZ;0408010C0AABABA;0408010C0AABBBB;0408010C0AABCBC;0408010C0AABDBD;0408010C0AABEBE;0408010C0AABFBF;0408010C0AABGBG;0408010C0AABHBH;0408010C0AABIBI;0408010C0BBAAAB;0408010C0BBABAC;0408010C0BBACAD;0408010C0BBADAP;0408010C0BBAEAG;0408010C0BBAFAH;0408010C0BBAGAJ;0408010C0BBAHAK;0408010C0BBAIAU;0408010C0BBAJAV;0408010C0BCAAAB;0408010C0BCABAC;0408010C0BCACAD;0408010C0BCADAG;0408010C0BCAEAH;0408010C0BDAAAG;0408010C0BDABAH;0408010C0BEAAAG;0408010C0BEABAH;0408010C0BFAAAG;0408010C0BFABAH;0408010C0BFACAB;0408010C0BFADAC;0408010C0BFAEAD;0408010C0BGAAAG;0408010C0BGABAH;0408010C0BHAAAH</t>
  </si>
  <si>
    <t>12087101000001101;12087201000001108;24108311000001104;24108411000001106;24108611000001109;24108711000001100;24108811000001108;24108911000001103;24109011000001107;24109111000001108;24109211000001102;24109311000001105;24109411000001103;9234001000001102;3803901000001101;3803701000001103;369911000001109;2084911000001108;3803801000001107;640811000001105;2142411000001106;3587511000001101;532701000001107;3159611000001107;574001000001101;206611000001101;1559211000001106;1559511000001109;19509311000001102;12878211000001102;19817511000001100;19817611000001101;514411000001104;1559811000001107;332111000001105;1560011000001100;22629911000001107;22630011000001102;612111000001105;1560111000001104;1560611000001107;17410911000001108;504111000001107;1561411000001100;4320111000001101;30007311000001106;30007611000001101;17824711000001102;17824811000001105;15076111000001106;15076211000001100;506411000001105;1562111000001100;1562311000001103;21816611000001107;21817011000001102;1271011000001107;1109711000001103;17410811000001103;1172911000001103;471801000001102;12387411000001108;12323811000001108;12324011000001100;12323711000001100;12387511000001107;12323011000001102;12323411000001106;12322811000001100;19570411000001105;19570511000001109;19491711000001107;19491811000001104;34574311000001105;34574411000001103;22629711000001105;22629811000001102;29778811000001108;29778911000001103;34759711000001106;34759811000001103;10505211000001106;1256511000001105;5419111000001102;12387611000001106;12324911000001101;12325011000001101;12324811000001106;12387711000001102;12324411000001109;12324511000001108;12324311000001102;12387811000001105;12325911000001102;12326011000001105;12325811000001107;12387911000001100;12325611000001108;12325711000001104;12325311000001103;34187611000001108;34187711000001104;33732111000001104;33732211000001105;33676811000001100;33676911000001105;3923711000001104;1104001000001103;462701000001107;3160611000001106;93201000001104;4571411000001103;4571511000001104;30028711000001102;30028811000001105;13197711000001102;13197911000001100;851511000001107;2085911000001107;17824311000001101;17824411000001108;13187001000001102;37082411000001106;15076811000001104;15076911000001109;778111000001105;2086511000001107;13207111000001103;10504111000001104;1026211000001101;14624411000001109;644101000001105;380311000001102;1562911000001102;1563011000001105;19509411000001109;12878311000001105;20184711000001105;19817711000001105;19817811000001102;91511000001103;1563211000001100;34211000001106;1564511000001104;22630111000001101;22630211000001107;196211000001103;1564811000001101;1564911000001106;17417511000001102;406111000001108;1566011000001102;1566111000001101;30007811000001102;30007911000001107;30008011000001109;17824911000001100;17825011000001100;15076411000001101;29779111000001108;15076611000001103;520611000001103;1566911000001103;1567011000001104;21817311000001104;21817411000001106;16265411000001108;1207211000001101;1115011000001100;10185111000001109;940711000001101;12388011000001103;12326711000001107;12327011000001108;12326611000001103;12388111000001102;12326411000001101;12326511000001102;12326111000001106;33732311000001102;33732411000001109;33677011000001109;33677111000001105;3924011000001104;1104101000001102;12388211000001108;12327911000001107;12328011000001109;12327811000001102;12388311000001100;12327411000001104;12327511000001100;12327311000001106;92601000001108;4571611000001100;4571711000001109;30028911000001100;30029011000001109;13199011000001108;13199111000001109;796011000001100;2152111000001104;17824511000001107;17824611000001106;13187101000001101;37082511000001105;15071611000001105;15071711000001101;509911000001106;2151611000001101;5418611000001101;18196411000001105;1187311000001108;21503911000001106;714101000001108;253111000001106;1568311000001100;1568111000001102;12878411000001103;14795111000001103;23642411000001100;19817911000001107;19818011000001109;205311000001101;1568511000001106;89011000001106;1568611000001105;22630311000001104;22630411000001106;22630511000001105;35711000001100;1569211000001103;13494711000001108;425011000001109;4743011000001106;1569811000001102;13719511000001108;17825111000001104;17825211000001105;15075911000001102;15076011000001105;405811000001109;1597911000001102;1570711000001108;958911000001100;992311000001105;1180511000001101;8354711000001108;8326111000001104;8326411000001109;8326011000001100;8354911000001105;8326911000001101;8327011000001102;8326811000001106;34606411000001105;34606011000001101;34606111000001100;34605911000001109;9361901000001100;2717001000001104;9446201000001102;578901000001105;3160011000001104;3160211000001109;98101000001101;680511000001100;1561911000001108;1561811000001103;13985811000001103;13985911000001108;13206911000001103;13207011000001104;16267611000001104;16267811000001100;17459511000001101;17459611000001102;18195711000001107;18195811000001104;760111000001100;2082711000001101;5419211000001108;10505411000001105;5419311000001100;14624211000001105;14624311000001102;15957611000001105;112801000001101;3923811000001107;3923911000001102;1066701000001100;728901000001105;3160911000001100;3161311000001106;472301000001102;16266611000001101;16266811000001102;18196611000001108;18196711000001104;443711000001108;1566511000001105;3924111000001103;3924211000001109;1081801000001101;542601000001101;16267311000001109;16267411000001102;17459311000001107;17459411000001100;18196811000001107;18196911000001102;702711000001104;1569911000001107;11385711000001107;11385811000001104;9362001000001108;20164711000001107;20311911000001104;21504011000001109;9362101000001109;9555401000001103;2717101000001103;669101000001104;13986611000001107;13986811000001106;13207211000001109;13207311000001101;13207411000001108;16263711000001103;16264611000001105;16264011000001103;17459711000001106;17459811000001103;18195911000001109;18196011000001101;18196111000001100;261911000001101;2086211000001109;10503911000001103;10504211000001105;14624511000001108;14624611000001107;14624711000001103;15620611000001106;739201000001109;13987711000001100;13987811000001108;16264811000001109;16264911000001104;17459911000001108;17460011000001105;18196211000001106;18196311000001103;18196511000001109;662611000001103;2143911000001105;5586611000001106;5586711000001102;5418811000001102;5418911000001107;14624811000001106;14624911000001101;16677911000001101;16678011000001104</t>
  </si>
  <si>
    <t>dn3..;dn31.;dn32.;dn33.;dn34.;dn35.;dn36.;dn37.;dn38.;dn39.;dn3a.;dn3b.;dn3c.;dn3d.;dn3D.;dn3E.;dn3J.;dn3K.;dn3v.;dn3w.;dn3x.;dn3y.;dn3z.</t>
  </si>
  <si>
    <t>Clobazam</t>
  </si>
  <si>
    <t>CLB</t>
  </si>
  <si>
    <t>040801060AAA1A1;040801060AAA2A2;040801060AAA3A3;040801060AAA4A4;040801060AAA5A5;040801060AAA6A6;040801060AAA7A7;040801060AAA8A8;040801060AAA9A9;040801060AAAAAA;040801060AAABAB;040801060AAACAC;040801060AAADAD;040801060AAAEAE;040801060AAAFAF;040801060AAAGAG;040801060AAAHAH;040801060AAAIAI;040801060AAAJAJ;040801060AAAKAK;040801060AAALAL;040801060AAAMAM;040801060AAANAN;040801060AAAPAP;040801060AAAQAQ;040801060AAARAR;040801060AAASAS;040801060AAATAT;040801060AAAUAU;040801060AAAVAV;040801060AAAWAW;040801060AAAXAX;040801060AAAZAZ;040801060AABABA;040801060AABBBB;040801060AABCBC;040801060AABDBD;040801060AABEBE;040801060AABFBF;040801060AABGBG;040801060AABHBH;040801060AABIBI;040801060AABJBJ;040801060AABKBK;040801060AABLBL;040801060AABMBM;040801060AABNBN;040801060AABPBP;040801060AABQBQ;040801060AABRBR;040801060AABSBS;040801060AABTBT;040801060AABUBU;040801060AABVBV;040801060AABWBW;040801060AABXBX;040801060AABYBY;040801060AABZBZ;040801060AACACA;040801060AACBCB;040801060AACCCC;040801060AACDCD;040801060AACECE;040801060AACFCF;040801060AACGCG;040801060AACHCH;040801060AACICI;040801060AACJCJ;040801060AACKCK;040801060AACLCL;040801060AACMCM;040801060AACNCN;040801060AACPCP;040801060AACQCQ;040801060AACRCR;040801060AACSCS;040801060BBAABI;040801060BBABBT;040801060BCAAAC;040801060BCABAA;040801060BCACBT;040801060BDAACR;040801060BDABCS;040801060BEAACS;040801060BEABCR;040801060BFAACR;040801060BFABCS</t>
  </si>
  <si>
    <t>3523611000001104;14410111000001100;14349311000001105;14349511000001104;14349111000001108;14410211000001106;14350111000001101;14350311000001104;14349811000001101;12021911000001100;11959111000001109;11959211000001103;11959011000001108;12022011000001107;11958811000001109;11958911000001104;11958711000001101;12022111000001108;11959611000001101;11959811000001102;11959711000001105;12022211000001102;11959411000001104;11959511000001100;11959311000001106;165201000001109;2999601000001106;10356611000001109;10356711000001100;16641011000001109;16641111000001105;15628011000001102;15628111000001101;30042411000001109;30042511000001108;32397611000001108;32397811000001107;17860211000001106;17860311000001103;30280311000001100;29789511000001107;29789611000001106;18389711000001104;18389811000001107;21858711000001105;30280411000001107;21858811000001102;13164511000001102;1034311000001101;14243711000001104;12560411000001109;19596111000001109;8360711000001105;8352311000001102;8352911000001101;8351411000001104;19595911000001100;11994001000001102;19933511000001108;19596411000001104;8360811000001102;8354811000001100;8356011000001101;8354211000001101;19933411000001109;19596211000001103;29933611000001106;29933711000001102;31064311000001105;21856411000001100;31954311000001108;31954511000001102;21803311000001109;30926011000001107;8360011000001108;8344911000001107;8345011000001107;8344711000001105;8360111000001109;8345411000001103;8345511000001104;8345211000001102;12022311000001105;11960311000001107;11960411000001100;11960211000001104;12022411000001103;11960011000001109;11960111000001105;11959911000001107;8360911000001107;8352711000001103;8353111000001105;8352511000001108;8361011000001104;8355011000001105;8355811000001104;8354311000001109;8360211000001103;8348911000001100;8349811000001103;8348411000001108;8361111000001103;8352611000001107;8352811000001106;8352411000001109;8792211000001101;8747011000001101;8748211000001105;8746911000001100;8361211000001109;8356711000001104;8356911000001102;8356411000001105;8361311000001101;8357211000001108;8357811000001109;8357011000001103;8366211000001101;8362811000001101;8363111000001102;8362311000001105;8366311000001109;8366111000001107;8368211000001100;8365911000001103;12022511000001104;11961411000001109;11961511000001108;11961311000001102;12022611000001100;11961111000001104;11961211000001105;11960511000001101;8366411000001102;8362011000001107;8362211000001102;8361811000001105;8366611000001104;8363211000001108;8363411000001107;8362911000001106;8366711000001108;8363011000001103;8363311000001100;8362711000001109;8366811000001100;8363911000001104;8364211000001106;8363711000001101;8366911000001105;8361911000001100;8362111000001108;8361711000001102;8367111000001105;8362511000001104;8362611000001100;8362411000001103;12022811000001101;11962311000001106;11962411000001104;11962211000001103;12022911000001106;11962011000001108;11962111000001109;11961911000001101;12023011000001103;11962911000001107;11963011000001104;11962811000001102;12023111000001102;11962611000001101;11962711000001105;11962511000001100;8367211000001104;8363611000001105;8363811000001109;8363511000001106;8367411000001100;8364411000001105;8364911000001102;8364011000001101;12023311000001100;11963511000001107;11963611000001106;11963411000001108;12023511000001106;11963211000001109;11963311000001101;11963111000001103;8367511000001101;8364311000001103;8364511000001109;8364111000001100;8367611000001102;8364711000001104;8364811000001107;8364611000001108;19605611000001104;8368611000001103;8367711000001106;8368111000001106;8367011000001109;19596611000001101;11993801000001106;19597011000001106;8368811000001104;8368711000001107;8368911000001109;8368411000001101;19596811000001102;29933411000001108;29933511000001107;31064211000001102;21856511000001101;31953611000001101;31954011000001105;21802611000001109;30926211000001102;12023611000001105;11964111000001101;11964211000001107;11964011000001102;12023811000001109;11963811000001105;11963911000001100;11963711000001102;8367811000001103;8365111000001101;8365211000001107;8365011000001102;8368011000001105;8365411000001106;8365511000001105;8365311000001104;12024011000001101;11964711000001100;11964811000001108;11964611000001109;12024111000001100;11964411000001106;11964511000001105;11964311000001104;12024311000001103;11965311000001100;11965411000001107;11965211000001108;12024411000001105;11965011000001103;11965111000001102;11964911000001103;12024511000001109;11965911000001104;11966011000001107;11965811000001109;12024611000001108;11965611000001105;11965711000001101;11965511000001106;12024811000001107;11966511000001104;11966611000001100;11966411000001103;12024911000001102;11966211000001102;11966311000001105;11966111000001108;12025011000001102;11967111000001106;11967211000001100;11967011000001105;12025111000001101;11966811000001101;11966911000001106;11966711000001109;884701000001109;9522301000001103;2638701000001102;21201000001109;2999701000001101;929911000001107;2177011000001101;13881411000001108;13881611000001106;13164611000001103;13164711000001107;13164811000001104;16182211000001104;16182311000001107;16275711000001107;16276411000001105;5367711000001103;5368011000001104;14240711000001108;14240911000001105;14243811000001107;12560511000001108;12468101000001109;12658101000001101;12658201000001108;29794211000001106;29794311000001103;29794011000001101;29794111000001100;11479301000001105;11993901000001100;21803611000001104;21803911000001105;30926111000001108;11993701000001102;21802811000001108;21803011000001106;30926311000001105;13033401000001102;34247011000001105;34247211000001100;34246711000001109;34246811000001101</t>
  </si>
  <si>
    <t>d26..;d261.;d262.;d263.;d264.;d265.;d266.;d267.;d268.;d269.;d26A.;dnc..;dnc1.</t>
  </si>
  <si>
    <t>Clonazepam</t>
  </si>
  <si>
    <t>0408010F0AAA1A1;0408010F0AAA2A2;0408010F0AAA3A3;0408010F0AAA4A4;0408010F0AAA5A5;0408010F0AAA6A6;0408010F0AAA7A7;0408010F0AAA8A8;0408010F0AAA9A9;0408010F0AAAAAA;0408010F0AAABAB;0408010F0AAACAC;0408010F0AAADAD;0408010F0AAAEAE;0408010F0AAAFAF;0408010F0AAAGAG;0408010F0AAAHAH;0408010F0AAAIAI;0408010F0AAAJAJ;0408010F0AAAKAK;0408010F0AAALAL;0408010F0AAAMAM;0408010F0AAANAN;0408010F0AAAPAP;0408010F0AAAQAQ;0408010F0AAARAR;0408010F0AAASAS;0408010F0AAATAT;0408010F0AAAUAU;0408010F0AAAVAV;0408010F0AAAWAW;0408010F0AAAXAX;0408010F0AAAYAY;0408010F0AAAZAZ;0408010F0AABABA;0408010F0AABBBB;0408010F0AABCBC;0408010F0AABDBD;0408010F0AABEBE;0408010F0AABFBF;0408010F0AABGBG;0408010F0AABHBH;0408010F0AABIBI;0408010F0AABJBJ;0408010F0AABKBK;0408010F0AABLBL;0408010F0AABMBM;0408010F0AABNBN;0408010F0AABPBP;0408010F0AABQBQ;0408010F0AABRBR;0408010F0AABSBS;0408010F0AABTBT;0408010F0AABUBU;0408010F0AABVBV;0408010F0AABWBW;0408010F0AABXBX;0408010F0AABYBY;0408010F0AABZBZ;0408010F0AACACA;0408010F0AACBCB;0408010F0AACCCC;0408010F0AACDCD;0408010F0AACECE;0408010F0AACFCF;0408010F0AACGCG;0408010F0AACHCH;0408010F0AACICI;0408010F0AACJCJ;0408010F0AACKCK;0408010F0AACLCL;0408010F0AACMCM;0408010F0AACNCN;0408010F0AACPCP;0408010F0AACQCQ;0408010F0AACRCR;0408010F0AACSCS;0408010F0AACTCT;0408010F0AACUCU;0408010F0AACVCV;0408010F0AACWCW;0408010F0AACXCX;0408010F0AACYCY;0408010F0AACZCZ;0408010F0AADADA;0408010F0AADBDB;0408010F0AADCDC;0408010F0BBAAAB;0408010F0BBABAC;0408010F0BBADA0;0408010F0BBAEAA;0408010F0BCAACW;0408010F0BCABCY;0408020D0AAAAAA;0408020D0BBAAAA;0408020D0BBABAA</t>
  </si>
  <si>
    <t>3524211000001103;3655401000001105;8382211000001104;8372811000001109;8373211000001102;8372611000001105;8382311000001107;8374311000001107;8374511000001101;8373711000001109;11943811000001101;11938711000001102;11938811000001105;11938611000001106;11943911000001106;11938411000001108;11938511000001107;11938311000001101;8382411000001100;8371211000001101;8371711000001108;8371011000001106;8382511000001101;8372111000001102;8372411000001107;8372011000001103;11944011000001109;11939311000001107;11939411000001100;11939211000001104;11944111000001105;11939011000001109;11939111000001105;20459311000001100;11938911000001100;20459211000001108;8382911000001108;8373411000001103;8373511000001104;8373311000001105;8383011000001100;8374111000001105;8374211000001104;8374011000001109;11944211000001104;11939911000001108;11940011000001102;11939811000001103;11944311000001107;11939611000001102;11939711000001106;11939511000001101;11944411000001100;11940511000001105;11940611000001109;11940411000001106;11944511000001101;11940211000001107;11940311000001104;11940111000001101;11944611000001102;11941111000001107;11941211000001101;11941011000001106;11944711000001106;11940811000001108;11940911000001103;11940711000001100;11954511000001104;11941711000001108;11941811000001100;11941611000001104;11954611000001100;11941411000001102;11941511000001103;11941311000001109;11954711000001109;11942311000001100;11942411000001107;11942211000001108;11954811000001101;11942011000001103;11942111000001102;11941911000001105;8394911000001100;8377711000001104;8378211000001105;8376911000001100;8395011000001100;8378911000001101;8379211000001100;8378811000001106;39901000001103;4217711000001103;4215711000001109;8395111000001104;8378711000001103;8379011000001105;8378511000001108;8395211000001105;8379711000001107;8379811000001104;8379511000001102;8395311000001102;8376711000001102;8377311000001103;8376411000001108;8395411000001109;8378411000001109;8378611000001107;8378011000001100;23403411000001101;23403711000001107;23403511000001102;23466511000001106;23403211000001100;23403311000001108;7662511000001100;15865811000001102;15865911000001107;15865711000001105;7654911000001106;8395511000001108;8377011000001101;8377411000001105;8376611000001106;8395611000001107;8378111000001104;8378311000001102;8377911000001102;8395711000001103;8380311000001108;8380611000001103;8379911000001109;8395811000001106;8381111000001100;8381311000001103;20459511000001106;8381011000001101;20459411000001107;11954911000001106;11943511000001104;11943611000001100;11943411000001103;11955011000001106;11943211000001102;11943311000001105;11943111000001108;11955111000001107;11942911000001104;11943011000001107;11942811000001109;11955211000001101;11942611000001105;11942711000001101;11942511000001106;74901000001102;13655811000001108;13655911000001103;17966811000001104;17966911000001109;15627511000001106;15627611000001105;32398211000001105;32398311000001102;37054011000001100;37054111000001104;17861411000001101;17861511000001102;15077211000001103;15077411000001104;13932511000001104;13932611000001100;21922411000001108;21922511000001107;958011000001104;14664011000001109;8395911000001101;8379411000001101;8379611000001103;8379311000001108;20637711000001105;20637811000001102;35827011000001106;35827111000001107;20359511000001104;20359611000001100;20065611000001108;11596711000001101;20019211000001108;11596811000001109;20019311000001100;29790711000001105;29790811000001102;11601711000001100;11601811000001108;34886811000001101;34886911000001106;22082011000001101;22082111000001100;11601611000001109;11596611000001105;20019111000001102;8396011000001109;8380111000001106;8380411000001101;8380011000001105;3655301000001102;8396111000001105;8383311000001102;8383411000001109;8382611000001102;8396211000001104;8383711000001103;8383911000001101;8383511000001108;11955311000001109;11946111000001103;11946211000001109;11946011000001104;11955411000001102;11945811000001102;11945911000001107;11945711000001105;11955511000001103;11946711000001102;11946811000001105;11946611000001106;11955611000001104;11946411000001108;11946511000001107;11946311000001101;11955711000001108;11947311000001103;11947411000001105;11947211000001106;11955811000001100;11947011000001101;11947111000001100;11946911000001100;11955911000001105;11947911000001102;11948011000001100;11947811000001107;11956011000001102;11947611000001108;11947711000001104;11947511000001109;8396311000001107;8381411000001105;8381511000001109;8381211000001106;8396411000001100;8380811000001104;8380911000001109;8380711000001107;11956111000001101;11948511000001108;11948611000001107;11948411000001109;11956211000001107;11948211000001105;11948311000001102;11948111000001104;8396511000001101;8385411000001108;8385811000001105;8384611000001105;8396611000001102;8387811000001100;8388311000001105;8387411000001102;8396711000001106;8381711000001104;8381811000001107;8381611000001108;8396811000001103;8382011000001109;8382111000001105;8381911000001102;11956311000001104;11949111000001106;11949211000001100;11949011000001105;11956411000001106;11948811000001106;11948911000001101;11948711000001103;8396911000001108;8384911000001104;8385011000001104;8384711000001101;8397011000001107;8386111000001109;8386611000001101;8385611000001106;17999911000001103;17996411000001104;17870411000001103;17870211000001102;17870311000001105;17870111000001108;13653211000001108;13653611000001105;17966511000001102;17966711000001107;15627711000001101;15627811000001109;32398011000001100;32398111000001104;37053711000001100;37053811000001108;17861111000001106;17861211000001100;29790911000001107;29791011000001104;13932311000001105;13932411000001103;21922211000001109;21922311000001101;1063711000001105;14663511000001104;17298311000001109;4401000001103;19597611000001104;8397111000001108;8385311000001101;8385511000001107;8385111000001103;19597411000001102;20612511000001109;20612611000001108;35826811000001102;35826911000001107;20359311000001105;20359411000001103;20128211000001100;11596411000001107;20018711000001105;11596511000001106;20018811000001102;29790511000001100;29790611000001101;11601411000001106;11601511000001105;34886611000001100;34886711000001109;22081811000001103;22081911000001108;11601311000001104;11596311000001100;20018611000001101;19598011000001107;19933711000001103;8397211000001102;8386311000001106;8386411000001104;8386011000001108;19597811000001100;19933611000001107;11956511000001105;11949911000001109;11950011000001100;11949811000001104;11956611000001109;11949611000001103;11949711000001107;11949511000001102;8397311000001105;8387211000001101;8387511000001103;8387111000001107;8397411000001103;8388211000001102;8388411000001103;8388011000001107;11956711000001100;11950511000001108;11950611000001107;11950411000001109;11956811000001108;11950211000001105;11950311000001102;11950111000001104;8397511000001104;8390911000001105;8391011000001102;8390511000001103;8397611000001100;8392211000001100;8392511000001102;8391711000001100;8397711000001109;8389311000001104;8389411000001106;8389211000001107;8397811000001101;8389711000001100;8390111000001107;8389511000001105;11956911000001103;11951111000001105;11951211000001104;11951011000001109;11957011000001104;11950811000001106;11950911000001101;11950711000001103;11957111000001103;11951711000001106;11951811000001103;11951611000001102;11957211000001109;11951411000001100;11951511000001101;11951311000001107;11957311000001101;11952311000001103;11952411000001105;11952211000001106;11957411000001108;11952011000001101;11952111000001100;11951911000001108;11957511000001107;11952911000001102;11953011000001105;11952811000001107;11957611000001106;11952611000001108;11952711000001104;11952511000001109;11957711000001102;11953511000001102;11953611000001103;11953411000001101;11957811000001105;11953211000001100;11953311000001108;11953111000001106</t>
  </si>
  <si>
    <t>dn4..;dn4w.;dn4x.;dn4y.;dn4z.;do2..;do2z.</t>
  </si>
  <si>
    <t>Eslicarbazepine</t>
  </si>
  <si>
    <t>ESL</t>
  </si>
  <si>
    <t>0408010AIAAAAAA;0408010AIAAABAB;0408010AIAAACAC;0408010AIBBAAAA;0408010AIBBABAB;0408010AIBBACAC</t>
  </si>
  <si>
    <t>10647601000001103;16187311000001109;34606611000001108;34581611000001106;34581511000001107;36511211000001104;36510311000001102;16197411000001103;16178511000001108;16111511000001106;10647801000001104;10368901000001108;34581711000001102;34581911000001100;34581811000001105;36510411000001109;36510611000001107;10647701000001108;16178611000001107;16178711000001103;36908811000001101;36908911000001106</t>
  </si>
  <si>
    <t>dnu..;dnu1.;dnu2.</t>
  </si>
  <si>
    <t>Ethosuximide</t>
  </si>
  <si>
    <t>0408010I0AAAAAA;0408010I0AAABAB;0408010I0AAADAD;0408010I0AAAEAE;0408010I0AAAFAF;0408010I0AAAGAG;0408010I0AAAHAH;0408010I0AAAIAI;0408010I0AAAJAJ;0408010I0AAAKAK;0408010I0BBAAAA;0408010I0BBABAB;0408010I0BBACAB;0408010I0BCAAAA;0408010I0BCABAB;0408010I0BDAAAA</t>
  </si>
  <si>
    <t>3531411000001103;90701000001102;11529111000001100;11529311000001103;14943011000001100;14943111000001104;11529811000001107;11529911000001102;1248711000001103;5596411000001107;1247511000001109;1962201000001101;192501000001103;1020611000001101;36824011000001101;36824111000001100;36824211000001106;36866411000001109;36866511000001108;36866611000001107;35890411000001106;35890511000001105;35890711000001100;36107311000001106;35890311000001104;35890611000001109;34327611000001105;34327711000001101;34195511000001104;34195611000001100;33493711000001109;33493811000001101</t>
  </si>
  <si>
    <t>dn5..;dn51.;dn52.;dn5x.;dn5y.;dn5z.</t>
  </si>
  <si>
    <t>Everolimus</t>
  </si>
  <si>
    <t>EVR</t>
  </si>
  <si>
    <t>10409701000001105;10410101000001100;36824711000001104;36824811000001107;36826211000001101;36826311000001109;16074111000001102;16056011000001106;11431301000001109;36824311000001103;36824411000001105;36825811000001108;36825911000001103;19744011000001106;19716111000001109;25371511000001109;12670501000001106;34167311000001100;34164711000001108;34167411000001107;34165011000001105;29699611000001103;12670701000001100;34167511000001106;34165311000001108;10410001000001101;36824511000001109;36824611000001108;36826011000001106;36826111000001107;16074211000001108;16055311000001104;25371811000001107;12670901000001103;11079101000001101;11752201000001100;21678611000001108;21678711000001104;11431101000001107;19716211000001103;19716311000001106;34164811000001100;34164911000001105;34165111000001106;34165211000001100;34165411000001101;34165511000001102;11431201000001100;19711011000001101;19711111000001100</t>
  </si>
  <si>
    <t>hhQ..;hhQ3.;hhQ4.;hhQ5.;hhQ8.;hhQA.;hhQC.;hhQx.;hhQy.;hhQz.</t>
  </si>
  <si>
    <t>Fenfluramine</t>
  </si>
  <si>
    <t>1140868054;1140879744</t>
  </si>
  <si>
    <t>310201000001106;730301000001105</t>
  </si>
  <si>
    <t>df2..;df2z.;df5..;df51.</t>
  </si>
  <si>
    <t>Gabapentin</t>
  </si>
  <si>
    <t>1140872228;1140872236</t>
  </si>
  <si>
    <t>0408010G0AAAAAA;0408010G0AAABAB;0408010G0AAACAC;0408010G0AAADAD;0408010G0AAAEAE;0408010G0AAAFAF;0408010G0AAAGAG;0408010G0AAAHAH;0408010G0AAAIAI;0408010G0AAAJAJ;0408010G0AAAKAK;0408010G0AAALAL;0408010G0AAAMAM;0408010G0AAANAN;0408010G0AAAPAP;0408010G0AAAQAQ;0408010G0AAARAR;0408010G0AAASAS;0408010G0AAATAT;0408010G0AAAUAU;0408010G0AAAVAV;0408010G0AAAWAW;0408010G0AAAXAX;0408010G0AAAYAY;0408010G0AAAZAZ;0408010G0AABABA;0408010G0AABBBB;0408010G0AABCBC;0408010G0AABDBD;0408010G0AABEBE;0408010G0AABFBF;0408010G0AABGBG;0408010G0BBAAAA;0408010G0BBABAB;0408010G0BBACAC;0408010G0BBADAJ;0408010G0BBAEAK;0408010G0BBAFAT;0408010G0BBAGAX</t>
  </si>
  <si>
    <t>3532111000001103;35191811000001108;35191911000001103;35192211000001100;35192711000001107;35192011000001105;35192111000001106;91901000001108;5568111000001101;5568411000001106;34933611000001106;34933711000001102;12948611000001108;12948711000001104;17971011000001105;17971211000001100;5471411000001101;5471511000001102;13387311000001109;13387411000001102;35162211000001102;35162311000001105;21032911000001107;21033011000001104;32489811000001106;32489911000001101;14121111000001101;14121211000001107;23614311000001109;23614411000001102;24104711000001108;24104811000001100;10298111000001101;10298311000001104;8916811000001109;8917111000001104;9298111000001103;9298211000001109;5628811000001109;5628911000001104;37086211000001108;37086511000001106;23407311000001101;23407411000001108;24132711000001109;24132811000001101;17912011000001105;17912111000001106;5504011000001105;5504111000001106;5504211000001100;13722511000001108;13722711000001103;28694511000001103;28694611000001104;11532011000001106;11532111000001107;15089511000001104;15089611000001100;35721411000001107;35721511000001106;7847211000001100;7847311000001108;22019211000001101;22019311000001109;9557711000001101;9557811000001109;29888211000001101;29888311000001109;941311000001105;5503811000001102;17611611000001105;8520111000001104;8491211000001103;8491411000001104;8491111000001109;8520211000001105;8492011000001100;8492211000001105;8491811000001102;12089111000001105;12068411000001105;12068611000001108;12068311000001103;12089211000001104;12067111000001101;12067511000001105;12066911000001101;12089311000001107;12070511000001101;12070611000001102;12070111000001105;12089411000001100;12069511000001103;12069711000001108;12069211000001101;19599611000001109;8520311000001102;8492311000001102;8492411000001109;8492111000001104;19599511000001105;21059111000001101;19599911000001103;19933911000001101;8520411000001109;8492811000001106;8493111000001105;8492611000001107;19599711000001100;19933811000001106;589201000001103;4328901000001103;5569411000001103;5569511000001104;34933411000001108;34933511000001107;12949111000001107;12949411000001102;17971411000001101;17971611000001103;5472411000001106;5473411000001102;13387511000001103;13387611000001104;35162411000001103;35162511000001104;21033111000001103;21033211000001109;32490011000001109;32490111000001105;14121311000001104;14121411000001106;23614511000001103;23614611000001104;24104911000001105;24105011000001105;10298511000001105;10298611000001109;8917211000001105;8917411000001109;9298311000001101;9298411000001108;5629011000001108;5629111000001109;37086411000001107;37115411000001109;23407511000001107;23407611000001106;24132911000001106;24133011000001103;17913811000001107;17913911000001102;5464511000001108;5464711000001103;5505011000001109;13722811000001106;13722911000001101;28694811000001100;28694911000001105;9308411000001100;9308511000001101;15089711000001109;15089811000001101;35721611000001105;35721711000001101;7847411000001101;7847511000001102;22019411000001102;22019511000001103;9557911000001104;9558011000001102;29888411000001102;29888511000001103;1230711000001104;4553711000001107;5504811000001104;5566411000001105;8520511000001108;8493511000001101;8493611000001102;8493311000001107;8523111000001106;8494411000001102;8494511000001103;8494211000001101;169601000001109;5569611000001100;5569911000001106;34933211000001109;34933311000001101;12949311000001109;12949511000001103;17971811000001104;17972011000001102;5473811000001100;5473911000001105;13387711000001108;13387811000001100;35162611000001100;35162711000001109;21033311000001101;21033411000001108;32490211000001104;32490311000001107;14121511000001105;14121611000001109;23614711000001108;23614811000001100;24105111000001106;24105211000001100;10298811000001108;10299011000001107;8917511000001108;8917611000001107;9298511000001107;9298611000001106;5629211000001103;5629511000001100;37086711000001101;37086811000001109;23407711000001102;23407811000001105;17914011000001104;17914111000001103;5465111000001100;5465311000001103;5505511000001101;13723011000001109;13723111000001105;28695111000001106;28695211000001100;11532211000001101;11532311000001109;15089911000001106;15090011000001103;35721811000001109;35721911000001104;7847611000001103;7847711000001107;22019611000001104;22019711000001108;9558111000001101;9558211000001107;29888611000001104;29888711000001108;1219411000001109;5505411000001100;5549111000001102;5566711000001104;20431111000001100;14010811000001103;13970511000001103;13970611000001104;13970411000001102;20431011000001101;20431311000001103;14014011000001102;13970011000001106;13970211000001101;13969911000001107;20431211000001106;8523211000001100;8493211000001104;8493411000001100;8493011000001109;8523311000001108;8493811000001103;8493911000001108;8493711000001106;12089511000001101;12072811000001102;12072911000001107;12072711000001105;12089611000001102;12072211000001103;12072311000001106;12071811000001106;8523411000001101;8494811000001100;8495211000001100;8494611000001104;8523511000001102;8496311000001103;8496411000001105;8496011000001101;11764401000001100;21732511000001103;21732611000001104;34462211000001109;34462311000001101;21696311000001108;21696411000001101;34274311000001103;34274411000001105;24105311000001108;24105411000001101;21660111000001105;21658711000001101;21659211000001103;29868211000001104;29868311000001107;35550311000001108;35550411000001101;36888911000001100;36889011000001109;21658011000001103;32749011000001103;32723911000001100;32724011000001102;32723811000001105;17651711000001105;17648511000001107;17648611000001106;22448911000001104;35009511000001103;22448811000001109;17648411000001108;22448711000001101;35009411000001102;22445611000001104;3756301000001102;5570311000001108;5570711000001107;21282711000001105;21282911000001107;15165011000001104;15165111000001103;17972111000001101;17972211000001107;5474211000001103;5474311000001106;22349411000001109;22349511000001108;32490511000001101;32490611000001102;14121711000001100;14121811000001108;22602811000001104;22603011000001101;24105511000001102;24105611000001103;5629911000001107;5630011000001102;37087011000001100;37087111000001104;24133111000001102;24133211000001108;18108611000001106;18108711000001102;15129811000001102;15129911000001107;13723211000001104;13723311000001107;15090111000001102;15090211000001108;10168211000001107;10168311000001104;22019811000001100;22019911000001105;15356811000001101;15356911000001106;4553811000001104;1136911000001102;13262701000001102;36061711000001108;4598311000001107;4554111000001108;13565811000001105;13564111000001102;13564211000001108;13564011000001103;13566011000001108;13564411000001107;13564511000001106;13564311000001100;3756401000001105;5570911000001109;5571311000001103;21283911000001100;21284011000001102;15165211000001109;15165311000001101;17972411000001106;17972611000001109;5475211000001102;5475411000001103;22349611000001107;22349711000001103;32490711000001106;32490811000001103;14121911000001103;14122011000001105;22603111000001100;22603211000001106;24105711000001107;24105811000001104;5630311000001104;5630611000001109;30134111000001102;30134211000001108;24133511000001106;24133611000001105;15129611000001101;15129711000001105;13720211000001109;13720311000001101;15090311000001100;15090411000001107;7847911000001109;7848111000001107;22024511000001108;22024611000001107;15357011000001105;15357111000001106;1053011000001102;14252711000001109;14217411000001108;14217611000001106;14217311000001101;14252811000001101;14218211000001108;14218311000001100;14218111000001102;9461401000001102;2678101000001100;527001000001109;17518411000001105;17518511000001109;17595311000001108;17595511000001102;17612211000001101;459211000001102;2173011000001107;5566111000001100;5566211000001106;5566311000001103;5398011000001101;5398111000001100;17884411000001102;17884511000001103;21059411000001106;21059511000001105;596701000001104;4445101000001103;17518611000001108;17518711000001104;17596811000001107;17597911000001104;401511000001108;2174311000001107;4553911000001109;5547911000001106;5548311000001106;5548111000001109;5566511000001109;5398211000001106;5398311000001103;14368011000001108;14368211000001103;18058711000001103;667001000001105;18154311000001101;18154411000001108;17612611000001104;17612711000001108;17612811000001100;302911000001103;2175511000001100;5548611000001101;5549411000001107;5566811000001107;5549311000001100;5566911000001102;5398411000001105;5398611000001108;14368611000001101;14368811000001102;3756501000001109;17613011000001102;17613211000001107;511611000001103;4554011000001107;2177511000001109;5567111000001102;5567411000001107;5400111000001109;5400211000001103;3756601000001108;17613411000001106;17613511000001105;159611000001104;2178311000001102;5567711000001101;5567811000001109;5400311000001106;5401111000001103;4554411000001103;4554711000001109</t>
  </si>
  <si>
    <t>dnj..;dnj1.;dnj2.;dnj3.;dnj4.;dnj5.;dnj6.;dnj7.;dnj8.;dnj9.;dnjA.;dnjx.;dnjy.;dnjz.</t>
  </si>
  <si>
    <t>Lacosamide</t>
  </si>
  <si>
    <t>LAC</t>
  </si>
  <si>
    <t>0408010AHAAAAAA;0408010AHAAABAB;0408010AHAAACAC;0408010AHAAADAD;0408010AHAAAEAE;0408010AHAAAFAF;0408010AHAAAGAG;0408010AHBBAAAA;0408010AHBBABAB;0408010AHBBACAC;0408010AHBBADAD;0408010AHBBAEAE;0408010AHBBAFAF;0408010AHBBAGAG;0408010AHBBAHAG</t>
  </si>
  <si>
    <t>14209711000001108;9913501000001103;14064111000001102;14203311000001106;9966101000001101;14221711000001103;14199411000001102;11525301000001102;19821611000001100;19810911000001106;14203411000001104;9966201000001108;14196811000001106;14198811000001107;9965901000001106;14410411000001105;14315611000001106;14203511000001100;9966301000001104;14194311000001108;9965801000001100;14203611000001101;14196111000001104;14203711000001105;9966001000001102;14194811000001104;9896001000001108;36905711000001102;36905811000001105;9965501000001103;14199511000001103;14221911000001101;14199611000001104;19735411000001100;19735511000001101;11525201000001106;19811011000001103;19811111000001102;20353711000001106;20353811000001103;36905911000001100;36906011000001108;9965601000001104;14196911000001101;14197011000001102;14198911000001102;21504611000001102;21504711000001106;21504811000001103;9965301000001105;14316311000001106;14316411000001104;36906111000001109;36906211000001103;9965701000001109;14194411000001101;14194511000001102;21504911000001108;21505011000001108;14196211000001105;14196411000001109;9965201000001101;9965401000001102;14194911000001109;14195111000001105;20451011000001102;20451111000001101</t>
  </si>
  <si>
    <t>dnt..;dnt1.;dnt2.;dnt3.;dnt4.;dnt5.;dnt6.;dnt7.;dnt8.;dnt9.;dntA.;dntB.;dntC.;dntD.;dntE.</t>
  </si>
  <si>
    <t>Lamotrigine</t>
  </si>
  <si>
    <t>1140872290;1140872302</t>
  </si>
  <si>
    <t>0408010H0AAA1A1;0408010H0AAA3A3;0408010H0AAA4A4;0408010H0AAA5A5;0408010H0AAA6A6;0408010H0AAAAAA;0408010H0AAABAB;0408010H0AAACAC;0408010H0AAADAD;0408010H0AAAEAE;0408010H0AAAFAF;0408010H0AAAGAG;0408010H0AAAHAH;0408010H0AAAIAI;0408010H0AAAJAJ;0408010H0AAAKAK;0408010H0AAALAL;0408010H0AAAMAM;0408010H0AAANAN;0408010H0AAAPAP;0408010H0AAAQAQ;0408010H0AAARAR;0408010H0AAASAS;0408010H0AAATAT;0408010H0AAAUAU;0408010H0AAAVAV;0408010H0AAAWAW;0408010H0AAAXAX;0408010H0AAAYAY;0408010H0AAAZAZ;0408010H0AABABA;0408010H0AABBBB;0408010H0AABCBC;0408010H0AABDBD;0408010H0AABEBE;0408010H0AABFBF;0408010H0AABGBG;0408010H0AABHBH;0408010H0AABIBI;0408010H0AABJBJ;0408010H0AABKBK;0408010H0AABLBL;0408010H0AABMBM;0408010H0AABNBN;0408010H0AABPBP;0408010H0AABQBQ;0408010H0AABRBR;0408010H0AABSBS;0408010H0AABTBT;0408010H0AABUBU;0408010H0AABVBV;0408010H0BBAAAB;0408010H0BBABAA;0408010H0BBACAC;0408010H0BBADAP;0408010H0BBAEAQ;0408010H0BBAFAW;0408010H0BBAGA1;0408010H0BBAHAC;0408010H0BBAIAC;0408010H0BBAJAB;0408010H0BBAKBJ</t>
  </si>
  <si>
    <t>9474101000001100;2657101000001103;2101301000001104;18587811000001101;18587911000001106;3147211000001102;3147411000001103;16195911000001101;16196011000001109;5554911000001102;5555111000001101;10498611000001105;5384111000001107;5384311000001109;5384711000001108;14740111000001104;14740211000001105;14740511000001108;380201000001108;13918311000001101;13918511000001107;19615711000001105;2928811000001105;2928911000001100;16195011000001100;16195111000001104;16195211000001105;16534911000001103;16535011000001103;18271911000001103;18272111000001106;18272011000001105;5555311000001104;5555411000001106;5555511000001105;10834911000001105;10835011000001105;14737611000001105;14737711000001101;2434801000001104;13918611000001106;13918811000001105;19621611000001109;3145211000001105;3145311000001102;16195311000001102;16195411000001109;16195511000001108;16535111000001102;17512711000001102;16535211000001108;18272211000001100;18272311000001108;5554511000001109;5555011000001102;5379611000001106;5379911000001100;10835111000001106;14737911000001104;14738111000001101;1079601000001106;18588011000001108;18588111000001109;3146411000001100;3146611000001102;16195611000001107;16195711000001103;16195811000001106;16534211000001107;16534411000001106;16534311000001104;5555711000001100;5556011000001106;5556111000001107;5381611000001101;5381711000001105;5381811000001102;5381911000001107;14740711000001103;14740811000001106;18746211000001108;18294611000001102;18294711000001106;18294911000001108;450301000001103;13917811000001106;13917911000001101;19615811000001102;2925811000001101;2926511000001106;2926711000001101;2926411000001107;16194611000001106;16194711000001102;19966211000001109;16534511000001105;16534611000001109;18272711000001107;18272811000001104;5557011000001109;5558311000001108;5558011000001105;10498211000001108;5558611000001103;10834511000001103;10834611000001104;14738811000001108;14739011000001107;16201311000001104;3906201000001105;4021611000001103;4021811000001104;14742011000001101;14742211000001106;310001000001100;13918011000001104;13918111000001103;19615911000001107;2927711000001103;2928011000001104;2927911000001101;16194811000001105;16194911000001100;16534711000001100;16534811000001108;18273011000001101;18273211000001106;18273311000001103;5560511000001107;5561311000001106;5561011000001108;5561411000001104;10834711000001108;10834811000001100;14739211000001102;14739711000001109;16201411000001106;1079501000001107;3145811000001106;3146111000001105;16534011000001102;16534111000001101;5563911000001108;5564811000001100;10497711000001102;5380411000001108;5380711000001102;5380811000001105;10550811000001108;14741111000001105;14741211000001104;14741311000001107;16551911000001102;16552011000001109;16552111000001105;2657201000001105;2493901000001100;3563711000001104;12644211000001101;12595511000001100;12595611000001101;12594711000001106;12644311000001109;12594311000001107;12594611000001102;12594211000001104;16074711000001101;16045911000001101;16046111000001105;16045611000001107;16074811000001109;16046611000001102;16046911000001108;16046411000001100;1104901000001104;9458811000001100;9458911000001105;11500911000001104;11501011000001107;10452011000001106;10452111000001107;10198011000001104;10198111000001103;10325311000001108;10325411000001101;9329111000001105;9329211000001104;10550311000001104;10550611000001109;9378711000001101;9378811000001109;11532811000001100;11532911000001105;9756911000001101;9757011000001102;9452011000001108;9452211000001103;9456311000001105;9456411000001103;9869111000001100;9869211000001106;5383911000001108;3146911000001108;30060611000001104;30060711000001108;13436911000001107;13437011000001106;30218011000001104;30218111000001103;18132211000001104;18132311000001107;14758411000001105;14758611000001108;15104211000001109;15104311000001101;22057911000001106;22058611000001101;660501000001100;9460011000001100;9460111000001104;20167411000001106;20167511000001105;9327811000001106;9327911000001101;13766011000001107;13766111000001108;10451211000001108;10451311000001100;35163811000001109;35163911000001104;16059211000001105;16059311000001102;10285611000001104;10286011000001102;24354411000001104;24354511000001100;18476511000001102;18476611000001103;10299611000001100;10299711000001109;9327011000001100;9327111000001104;9360811000001100;9360911000001105;9329711000001106;9329811000001103;37095611000001104;37095811000001100;18078811000001109;18078911000001104;18627011000001109;18627111000001105;5475011000001107;5614811000001108;5475311000001105;5380511000001107;5380611000001106;9377711000001102;9377811000001105;10566411000001100;10566511000001101;37092711000001104;37092911000001102;37093111000001106;9472111000001106;9472211000001100;15056411000001104;15056511000001100;9451211000001105;9451311000001102;36813811000001103;36814011000001106;9454711000001100;9454811000001108;22060411000001106;22060611000001109;9559011000001107;9559111000001108;37092611000001108;5555211000001107;2928611000001106;32877611000001102;32863111000001108;32863211000001102;32863011000001107;12644411000001102;12601511000001106;12601811000001109;12601311000001100;12644511000001103;12601011000001103;12601111000001102;12600911000001106;10204511000001100;10204811000001102;10225711000001104;10204311000001106;2434701000001108;9460211000001105;9460311000001102;9460411000001109;20167611000001109;20167711000001100;9328011000001104;9328111000001103;9328211000001109;13766211000001102;13766311000001105;10451411000001107;10451511000001106;35164011000001101;35164111000001100;16059711000001103;16059811000001106;10286211000001107;10286411000001106;24354611000001101;24354711000001105;18476711000001107;18484711000001108;10299811000001101;10300011000001105;9327211000001105;9327311000001102;9361011000001102;9361111000001101;9329911000001108;9330011000001103;37095911000001105;37096111000001101;18079011000001108;18079111000001109;17930011000001104;17930111000001103;5475711000001109;5475811000001101;5621011000001109;9377911000001100;9378011000001103;10566611000001102;10566711000001106;37089911000001108;37090111000001104;37090211000001105;9472311000001108;9472411000001101;15104411000001108;15104611000001106;9451411000001109;9451511000001108;36814211000001101;36814411000001102;9455011000001103;9455111000001102;22060711000001100;22060811000001108;9559211000001102;9559311000001105;37090011000001100;5379411000001108;3144911000001100;12644611000001104;12602511000001103;12602611000001104;12602411000001102;12644711000001108;12602211000001101;12602311000001109;12602111000001107;8582511000001103;8564711000001101;8564811000001109;8564611000001105;1104801000001105;9458611000001104;9458711000001108;11500711000001101;11500811000001109;10451811000001109;10451911000001104;10197811000001106;10197911000001101;10325511000001102;10325611000001103;9328911000001100;9329011000001109;10549911000001106;10550011000001102;9378511000001106;9378611000001105;11532611000001104;11532711000001108;9756611000001107;9756811000001106;9451811000001106;9451911000001101;9456011000001107;9456211000001102;9868011000001106;9868211000001101;5381311000001106;5381411000001104;3146211000001104;30060411000001102;30060511000001103;13436711000001105;13436811000001102;30217811000001106;30217911000001101;18132011000001109;18132111000001105;15104811000001105;15105011000001100;13753511000001102;13753611000001103;22057311000001105;22057611000001100;730801000001100;9459011000001101;9459111000001100;20167011000001102;20167111000001101;9327411000001109;9327511000001108;13766411000001103;13766511000001104;10450811000001101;10450911000001106;35163411000001107;35163511000001106;16058511000001102;16058711000001107;10287011000001104;10287211000001109;24354811000001102;24354911000001107;18475911000001102;18476211000001100;10300211000001100;10300311000001108;9326611000001105;9326711000001101;9360411000001102;9360511000001103;9329311000001107;9329411000001100;30218211000001109;30218311000001101;18078411000001107;18078511000001106;17929611000001103;17929711000001107;5471011000001105;5615411000001107;5616311000001105;5471311000001108;9376811000001108;9376911000001103;10566011000001109;10566111000001105;37092211000001106;37092411000001105;37092511000001109;9471711000001100;9471811000001108;15105211000001105;15105411000001109;9450711000001106;9450811000001103;13753711000001107;13753811000001104;36812911000001101;36813111000001105;9454111000001101;9454411000001106;22058811000001102;22058911000001107;9558611000001109;9558711000001100;5556611000001104;2925111000001108;37091911000001108;5556411000001102;2925311000001105;2925511000001104;5556811000001100;14055611000001100;14028211000001108;14028311000001100;14028111000001102;14055811000001101;14028511000001106;14028611000001105;14028411000001107;3906101000001103;9756211000001105;9756311000001102;9455411000001107;9455511000001106;4021211000001100;13133001000001103;36037711000001108;12644811000001100;12605611000001108;12605711000001104;12605511000001109;12644911000001105;12605311000001103;12605411000001105;12605211000001106;12645011000001105;12606211000001100;12606311000001108;12606111000001106;12645111000001106;12605911000001102;12606011000001105;12605811000001107;10205211000001102;10205311000001105;10225811000001107;10205111000001108;590301000001101;9459411000001105;9459611000001108;20167211000001107;20167311000001104;9327611000001107;9327711000001103;13766611000001100;13766711000001109;10451011000001103;10451111000001102;35163611000001105;35163711000001101;16059011000001100;16059111000001104;10287511000001107;10287711000001102;24355011000001107;24355111000001108;18476311000001108;18476411000001101;10300511000001102;10300711000001107;9326811000001109;9326911000001104;9360611000001104;9360711000001108;9329511000001101;9329611000001102;37095311000001109;37095411000001102;18078611000001105;18078711000001101;17929811000001104;17929911000001109;5474711000001105;5616511000001104;5474811000001102;5380111000001103;5380311000001101;9377011000001104;9377111000001103;10566211000001104;10566311000001107;37090511000001108;37090611000001107;37090911000001101;9471911000001103;9472011000001105;15105511000001108;15105711000001103;9450911000001108;9451011000001100;36813311000001107;36813511000001101;9454511000001105;9454611000001109;22060111000001101;22060211000001107;9558811000001108;9558911000001103;5560111000001103;37090411000001109;5559911000001101;2927311000001102;2927111000001104;8582611000001104;8565311000001101;8565511000001107;8565211000001109;1104701000001101;9458411000001102;9458511000001103;11500511000001106;11500611000001105;10451611000001105;10451711000001101;10197611000001107;10197711000001103;10325111000001106;10325211000001100;9328711000001102;9328811000001105;10549611000001100;10549711000001109;9378311000001100;9378411000001107;11532411000001102;11534911000001101;9756411000001109;9756511000001108;10308711000001109;10308811000001101;9455711000001101;9455811000001109;3145511000001108;5380211000001109;10497511000001107;30060211000001101;30060311000001109;30217511000001108;30217711000001103;18131211000001106;18131811000001107;14757211000001107;13188101000001100;36566611000001108;15105911000001101;15106111000001105;14757511000001105;13753311000001108;13753411000001101;22056811000001103;22056911000001108;12645211000001100;12607111000001109;12607211000001103;12607011000001108;12645311000001108;12606811000001104;12606911000001109;12606711000001107;15410911000001109;15409111000001103;15409211000001109;15409011000001104;15411011000001101;15409411000001108;15409511000001107;15409311000001101;32877711000001106;32862811000001109;32862911000001104;32862711000001101</t>
  </si>
  <si>
    <t>dnf..;dnf1.;dnf2.;dnf3.;dnf4.;dnf5.;dnf6.;dnf7.;dnf8.;dnf9.;dnfA.;dnfB.;dnfC.;dnfD.;dnfE.;dnfF.;dnfJ.;dnfz.</t>
  </si>
  <si>
    <t>Levetiracetam</t>
  </si>
  <si>
    <t>1141171932;1141171940</t>
  </si>
  <si>
    <t>0408010A0AAAAAA;0408010A0AAABAB;0408010A0AAACAC;0408010A0AAADAD;0408010A0AAAEAE;0408010A0AAAFAF;0408010A0AAAGAG;0408010A0AAAHAH;0408010A0AAAIAI;0408010A0AAAJAJ;0408010A0AAAKAK;0408010A0AAALAL;0408010A0AAAMAM;0408010A0AAANAN;0408010A0AAAPAP;0408010A0AAAQAQ;0408010A0AAARAR;0408010A0BBAAAA;0408010A0BBABAB;0408010A0BBACAC;0408010A0BBADAH;0408010A0BBAEAI;0408010A0BBAFAJ;0408010A0BCAAAC;0408010A0BCABAI;0408010A0BCACAB;0408010A0BCADAA;0408010A0BCAEAJ;0408010A0BDAAAK;0408010A0BDABAL;0408010A0BDACAM;0408010A0BDADAH;0408010A0BDAEAN;0408010A0BEAAAH;0408010A0BFAAAP;0408010A0BFABAQ;0408010A0BFACAR</t>
  </si>
  <si>
    <t>11478701000001104;21731611000001105;21731711000001101;12175101000001106;23167411000001105;23167511000001109;11764701000001107;21730711000001109;21730811000001101;11764501000001101;21731111000001102;21731211000001108;12662801000001101;28645811000001109;28645911000001104;11764601000001102;9452601000001103;3818901000001105;18587411000001103;18587511000001104;16193811000001107;16193911000001102;16533611000001106;16533711000001102;18270311000001109;18270411000001102;36805711000001105;36805911000001107;36805811000001102;14262811000001106;14262911000001101;8176611000001100;8176711000001109;17446411000001109;17446511000001108;11385011000001105;11385111000001106;8605701000001109;3818801000001104;18587611000001100;18587711000001109;18061611000001109;18061711000001100;18061811000001108;17512211000001109;17512311000001101;18270511000001103;18270611000001104;36806411000001108;36806511000001107;10547111000001102;10547211000001108;14262411000001109;17567411000001105;14262511000001108;3637411000001100;3637611000001102;11261511000001107;3818601000001103;13917411000001109;13917511000001108;17511811000001101;17511911000001106;18270711000001108;18270811000001100;10501411000001107;10501811000001109;10501611000001105;10547411000001107;10547711000001101;10547611000001105;14263111000001105;14263311000001107;14263411000001100;929411000001104;2182811000001103;18665511000001101;19375211000001100;3818701000001108;13917611000001107;13917711000001103;13168811000001107;13168911000001102;16533811000001105;16533911000001100;18270911000001105;18271011000001102;36806211000001109;36806311000001101;10548011000001102;10548111000001101;14263511000001101;14263811000001103;14730511000001107;839211000001109;2184411000001107;13185811000001101;19527511000001109;10446811000001102;10447011000001106;8844901000001108;8605601000001104;17512011000001104;17512111000001103;36806011000001104;36806111000001103;14731311000001106;14731511000001100;8171111000001104;8171211000001105;17063711000001107;19527711000001104;17063811000001104;3564711000001102;36561711000001105;36545411000001109;19472111000001105;20364711000001104;20364611000001108;19472211000001104;35241511000001104;35241611000001100;19843411000001102;19843511000001103;19489911000001109;30989711000001107;30989811000001104;19490011000001101;19861211000001109;19861311000001101;19870411000001106;19861511000001107;19431111000001102;19431211000001108;30767711000001106;30767811000001103;24364811000001109;24364911000001104;30219611000001102;30219711000001106;8285511000001102;25369611000001100;25369711000001109;29885711000001101;29885811000001109;28001411000001106;28001511000001105;30788411000001103;30788611000001100;30788711000001109;30788911000001106;22064511000001101;22064611000001102;36797711000001104;36797811000001107;17446111000001104;8176511000001104;8562401000001102;21733211000001107;21731411000001107;3818501000001102;19472311000001107;19472411000001100;20168711000001104;20168811000001107;19632911000001107;19633011000001104;19490711000001104;19490811000001107;21028911000001107;21029011000001103;35164811000001107;35164911000001102;23588511000001100;23588611000001101;19430911000001106;19431011000001103;24365111000001103;24365211000001109;19591511000001109;19591611000001108;32415711000001102;32415811000001105;27989511000001108;27989611000001107;22339811000001107;22339911000001102;37093911000001109;37094011000001107;28696911000001102;28697111000001102;20309611000001108;20309711000001104;29885511000001106;29885611000001105;19485311000001106;19485411000001104;36855011000001101;36855111000001100;22065611000001101;22065711000001105;23421411000001106;23421511000001105;20915411000001103;20915511000001104;11261411000001108;3637211000001104;36561811000001102;36545111000001104;11764801000001103;21733311000001104;21729711000001104;3818301000001109;19472511000001101;19472611000001102;20168111000001100;20168211000001106;19633111000001103;19633211000001109;19490111000001100;19490211000001106;21028311000001106;21028411000001104;35164211000001106;35164311000001103;23587811000001101;23587911000001106;19430311000001105;19430411000001103;24365411000001108;24365511000001107;19590911000001109;19591011000001101;32415111000001103;32415211000001109;27988911000001109;27989011000001100;30219811000001103;30219911000001108;22339211000001106;22339311000001103;37093211000001100;37093311000001108;28695711000001107;28695911000001109;20290811000001109;20290911000001104;29885911000001104;29886011000001107;19484711000001106;19484811000001103;36830311000001109;36830411000001102;22064811000001103;22065011000001108;23420711000001108;23420811000001100;20914811000001102;20914911000001107;10501111000001102;18665411000001100;19375111000001106;1211611000001106;12645411000001101;12607711000001105;12607811000001102;12607611000001101;12645511000001102;12607411000001104;12607511000001100;12607311000001106;11765001000001109;8583811000001108;8566111000001109;8566311000001106;8565911000001100;8583911000001103;8566611000001101;8566811000001102;8566511000001100;12645611000001103;12608311000001107;12608411000001100;12608211000001104;12645711000001107;12608011000001109;12608111000001105;12607911000001107;21733411000001106;21731011000001103;3818401000001101;19472711000001106;19472811000001103;20168311000001103;20168411000001105;19632511000001100;19632611000001101;19490311000001103;19490411000001105;21028511000001100;21028611000001101;35164411000001105;35164511000001109;23588011000001108;23588111000001109;19430511000001104;19430611000001100;24365611000001106;24365711000001102;19591111000001100;19591211000001106;32415311000001101;32415411000001108;27989111000001104;27989211000001105;22339411000001105;22339511000001109;37093411000001101;37093511000001102;28696111000001100;28696311000001103;20291011000001107;20291111000001108;29886111000001108;29886211000001102;19484911000001108;19485011000001108;36854511000001108;36854611000001107;22065211000001103;22065311000001106;23420911000001105;23421011000001102;20915011000001107;20915111000001108;13185611000001100;19527411000001105;1058311000001107;36561911000001107;36544811000001105;25442311000001101;25442411000001108;34754411000001104;34754511000001100;35832511000001104;35832611000001100;32711911000001108;32712111000001100;36784011000001105;36784111000001106;34586711000001108;34585511000001105;34585911000001103;32167211000001101;32167411000001102;28947311000001109;28645711000001101;21546911000001107;21547011000001106;13269001000001107;36038411000001103;21519511000001104;21519611000001100;25368111000001101;8845001000001108;10450111000001108;10446711000001105;11764901000001109;8562501000001103;19472911000001108;19473011000001100;20168511000001109;20168611000001108;19632711000001105;19632811000001102;19490511000001109;19490611000001108;21028711000001105;21028811000001102;35164611000001108;35164711000001104;23588211000001103;23588311000001106;19430711000001109;19430811000001101;24365811000001105;24365911000001100;19591311000001103;19591411000001105;32415511000001107;32415611000001106;27989311000001102;27989411000001109;22339611000001108;22339711000001104;8175411000001107;37093611000001103;37093711000001107;28696511000001109;28696711000001104;20291211000001102;20291311000001105;29886311000001105;29886411000001103;19485111000001109;19485211000001103;36854811000001106;36854911000001101;22065411000001104;22065511000001100;23421211000001107;23421311000001104;20915211000001102;20915311000001105;19527611000001108;8171011000001100</t>
  </si>
  <si>
    <t>dno..;dno1.;dno2.;dno3.;dno4.;dno5.;dno6.;dno7.;dno8.;dno9.;dnoA.;dnoB.;dnor.;dnos.;dnot.;dnou.;dnov.;dnow.;dnox.;dnoy.;dnoz.</t>
  </si>
  <si>
    <t>Mesuxamide</t>
  </si>
  <si>
    <t>MSX</t>
  </si>
  <si>
    <t>0408010K0AAAAAA;0408010K0AAABAB;0408010K0BBAAAA;0408010K0BBABAB</t>
  </si>
  <si>
    <t>4671011000001100;29945311000001104;4651211000001108;4641111000001100</t>
  </si>
  <si>
    <t>Midazolam</t>
  </si>
  <si>
    <t>MDZ</t>
  </si>
  <si>
    <t>0408020V0AAAAAA;0408020V0AAABAB;0408020V0AAACAC;0408020V0AAADAD;0408020V0AAAEAE;0408020V0AAAFAF;0408020V0AAAGAG;0408020V0AAAHAH;0408020V0AAAIAI;0408020V0AAAJAJ;0408020V0AAAKAK;0408020V0AAALAL;0408020V0AAAMAM;0408020V0AAANAN;0408020V0AAAPAP;0408020V0AAAQAQ;0408020V0AAARAR;0408020V0AAASAS;0408020V0BBAAAB;0408020V0BBABAC;0408020V0BCABAS;0408020W0AAAAAA;0408020W0AAABAB;0408020W0AAACAC;0408020W0AAADAD;0408020W0AAAEAE;0408020W0AAAFAF;0408020W0AAAGAG;0408020W0AAAHAH;0408020W0BBAAAA;0408020W0BBABAB;0408020W0BBACAC;0408020W0BBADAD</t>
  </si>
  <si>
    <t>11075801000001106;32518811000001108;32518911000001103;19531111000001109;19531211000001103;11114001000001100;11113701000001100;32519111000001108;32519211000001102;19530211000001109;19530311000001101;11113901000001103;32519411000001103;32519511000001104;19530511000001107;19530611000001106;11113801000001109;32519711000001109;32519911000001106;19530811000001105;19530911000001100;13043301000001106;11078901000001107;34466511000001108;34466611000001107;19745211000001100;19745311000001108;32905611000001105;4345501000001100;28797311000001109;28797411000001102;10267211000001106;10267311000001103;7978111000001104;7978211000001105;7977911000001102;10267411000001105;10267611000001108;7978011000001100;22709211000001102;22709511000001104;22709611000001100;22709711000001109;22709311000001105;22709411000001103;19721911000001109;19722011000001102;19722111000001101;19722811000001108;19721711000001107;19721811000001104;34466711000001103;34466411000001109;501501000001102;11114101000001104;32655111000001107;32518711000001100;3383311000001103;3383611000001108;27858211000001101;27858411000001102;19711411000001105;19711511000001109;3384011000001104;3384511000001107;32480111000001109;32482611000001100;31994411000001107;31994511000001106;10679811000001109;10679911000001104;29745511000001101;29745611000001102;29746211000001105;29746311000001102;5104211000001105;5104311000001102;13237901000001107;36124911000001107;19830311000001102;19830511000001108;3385311000001102;3385411000001109;19830411000001109;3382911000001109;432001000001103;13009111000001104;12970311000001101;12970511000001107;12970211000001109;13009211000001105;12970011000001104;12970111000001103;12969911000001103;3879511000001101;3879611000001102;27953111000001108;27953211000001102;19711211000001106;19711311000001103;3879711000001106;3879911000001108;10679511000001106;10679711000001101;20227811000001101;20227911000001106;5104011000001100;5104111000001104;13237801000001101;36125011000001107;3880111000001105;3880211000001104;3879311000001107;10517111000001107;10517211000001101;19741411000001104;19741511000001100;19741611000001101;15000511000001108;19744311000001109;15000211000001105;15000311000001102;15000111000001104;19741211000001103;19741311000001106;19745711000001107;19745111000001106;13009311000001102;12971811000001102;12971911000001107;12971711000001105;13009411000001109;12971311000001106;12971411000001104;12971011000001108;16101411000001109;16096711000001101;16096811000001109;22059611000001105;16096611000001105;22059511000001106;16101511000001108;16097011000001100;16097111000001104;16096911000001104;22711211000001100;22711411000001101;22711511000001102;22711311000001108;18600011000001102;18598911000001108;21290611000001103;21276211000001108;21276311000001100;21276111000001102;11114401000001105;32655211000001101;32519011000001107;13009511000001108;12972411000001109;12972511000001108;12972311000001102;13009611000001107;12972111000001104;12972211000001105;12972011000001100;10516911000001107;10517011000001106;10516711000001105;10516811000001102;32465911000001101;32466511000001101;32466711000001106;32466811000001103;32466111000001105;32466211000001104;32905211000001108;32905411000001107;32905511000001106;32905311000001100;13009711000001103;12974111000001107;12974211000001101;12973911000001108;13009811000001106;12973311000001107;12973411000001100;12973211000001104;13009911000001101;12975211000001100;12975311000001108;12975011000001105;13010011000001106;12974611000001104;12974711000001108;12974411000001102;4752311000001102;4752411000001109;10681711000001109;10681811000001101;11055111000001104;11055211000001105;23430411000001100;23430511000001101;23939011000001104;23939111000001103;13251801000001105;36125211000001102;4754511000001103;12058611000001102;12058811000001103;4752211000001105;22709811000001101;22710011000001101;22710111000001100;22709911000001106;13249901000001103;36125311000001105;10570511000001108;10570611000001107;34806011000001106;34806111000001107;34805911000001103;10570411000001109;13010111000001107;12976411000001105;12976611000001108;12976211000001106;13010211000001101;12975811000001104;12976011000001101;12975611000001103;4486511000001109;4486611000001108;20275411000001105;20275511000001109;10679011000001103;10679111000001102;23430611000001102;23430711000001106;23939211000001109;23939311000001101;5104411000001109;5104511000001108;13251701000001101;36125411000001103;4508211000001102;4486811000001107;4486911000001102;4486411000001105;3407001000001103;22710611000001108;22710911000001102;22711011000001105;22711111000001106;22710711000001104;22710811000001107;28797911000001105;28798111000001108;15248511000001106;15248611000001105;4485911000001109;4486011000001101;4486111000001100;4486211000001106;4508111000001108;4485811000001104;19602411000001105;10517311000001109;10517411000001102;19601711000001106;11114201000001106;32655311000001109;32519311000001105;35212711000001105;35212811000001102;35213111000001103;35213211000001109;35212911000001107;35213011000001104;22154711000001106;22083811000001104;22083911000001109;22083711000001107;13010311000001109;12977611000001105;12977711000001101;22059311000001100;12977411000001107;22059211000001108;13010411000001102;12977111000001102;12977311000001100;12976911000001102;4752011000001100;4752111000001104;20275911000001102;20276011000001105;10681911000001106;10682011000001104;11055311000001102;11055411000001109;23430811000001103;23430911000001108;23958211000001100;23958411000001101;13251901000001104;36125511000001104;4754611000001104;12059111000001103;12059211000001109;4751911000001107;22710211000001106;22710411000001105;22710511000001109;22710311000001103;13010511000001103;12978411000001106;12978611000001109;12978311000001104;13010611000001104;12978111000001101;12978211000001107;12978011000001102;25567111000001100;25567411000001105;25567511000001109;25567611000001108;25567211000001106;25567311000001103;18600111000001101;19901811000001104;19902011000001102;19901911000001109;18598811000001103;11114301000001102;32655411000001102;32519611000001100;5104711000001103;5104811000001106;5127511000001108;5104611000001107;19271611000001107;19260811000001109;19260911000001104;19260711000001101;19531011000001108;17020811000001104;17017211000001105;17017311000001102;17596611000001108;17017111000001104;17596311000001103;19530111000001103;17020911000001109;17016311000001100;17016411000001107;17597211000001108;17016211000001108;17597011000001103;19530411000001108;17021011000001101;17016611000001105;17016711000001101;17597711000001101;17016511000001106;17597611000001105;19530711000001102;17021111000001100;17016911000001104;17017011000001100;17598011000001102;17016811000001109;17597811000001109;19601311000001107;19271711000001103;19261111000001108;19261211000001102;19261011000001107;19601011000001109;10516611000001101;19611011000001106;19610711000001100;19610811000001108;19610611000001109;19601611000001102;19601411000001100</t>
  </si>
  <si>
    <t>o57..;o573.;o574.;o575.;o576.;o57r.;o57s.;o57t.;o57u.;o57v.;o57w.;o57y.;o57z.</t>
  </si>
  <si>
    <t>Oxcarbazepine</t>
  </si>
  <si>
    <t>1141175204;1141175212</t>
  </si>
  <si>
    <t>0408010D0AAAAAA;0408010D0AAABAB;0408010D0AAACAC;0408010D0AAADAD;0408010D0AAAEAE;0408010D0AAAFAF;0408010D0BBAAAB;0408010D0BBABAC;0408010D0BBACAD;0408010D0BBADAE</t>
  </si>
  <si>
    <t>3677711000001109;3698201000001108;11926011000001101;11926111000001100;15166311000001106;15166411000001104;30069911000001104;30070011000001100;13437411000001102;13437511000001103;30843211000001103;30843311000001106;36808011000001100;36808211000001105;15113711000001102;15113811000001105;15849411000001105;15849511000001109;13653311000001100;13653411000001107;3839711000001109;3698301000001104;11926211000001106;11926311000001103;15166711000001105;15166811000001102;30070111000001104;30070211000001105;13437611000001104;13437711000001108;30843411000001104;30843511000001100;36807711000001104;36807811000001107;15113911000001100;15114011000001102;15849611000001108;15849711000001104;13653811000001109;13653911000001104;3670911000001105;13003111000001102;12983311000001104;12983511000001105;12983211000001107;3698401000001107;11926411000001105;11926511000001109;15166511000001100;15166611000001101;30070311000001102;30070411000001109;13437811000001100;13437911000001105;30843611000001101;30843711000001105;36807511000001109;36807611000001108;15114111000001101;15114311000001104;15849811000001107;15849911000001102;13654011000001101;13654111000001100;30274211000001109;3784011000001100;13260601000001106;7315211000001102;7315311000001105;4202101000001101;9372701000001101;4259201000001109;3698801000001109;3698501000001106;13209911000001107;13210011000001102;3839911000001106;3840111000001104;10500111000001108;10500211000001102;14685111000001107;14685211000001101;3698901000001103;3698601000001105;14011711000001103;14011811000001106;16279811000001101;16279911000001106;17469011000001102;17469111000001101;3672511000001102;3672811000001104;10466811000001106;10466911000001101;10499511000001100;10499611000001101;14685311000001109;14685411000001102;16679111000001105;16679211000001104;18203011000001109;18203111000001105;36902311000001107;36902411000001100;3699001000001108;3698701000001100;16280011000001107;16280111000001108;17469211000001107;17469311000001104;3784111000001104;3784211000001105;10467011000001102;10467111000001101;10498811000001109;10499011000001108;14685511000001103;14685611000001104;18617111000001102;18617211000001108;18203411000001100;18203511000001101;30274311000001101;36902111000001105;36902211000001104;22644111000001106;22644211000001100;7315411000001103;7315511000001104;4186701000001102</t>
  </si>
  <si>
    <t>dnm..;dnm1.;dnm2.;dnm3.;dnm4.;dnmw.;dnmx.;dnmy.;dnmz.</t>
  </si>
  <si>
    <t>Peracetam</t>
  </si>
  <si>
    <t>1140872304;1140872306</t>
  </si>
  <si>
    <t>9506301000001108;2679701000001109;670501000001106;16214111000001101;16214211000001107;3894111000001102;3894211000001108;9482411000001108;4092411000001104;4092611000001101;736601000001102;600201000001104;14373611000001103;14374511000001104;3893111000001104;3893411000001109;3899111000001101;323801000001106;16213811000001105;3893911000001101;9482311000001101;334401000001105;29915711000001105;29915811000001102;31994811000001109;31994911000001104;4092311000001106;253201000001102;14374211000001102;3892811000001103</t>
  </si>
  <si>
    <t>dng..;dng1.;dng2.;dng3.;dng4.;dng5.;dng6.</t>
  </si>
  <si>
    <t>Peraldehyde</t>
  </si>
  <si>
    <t>PDH</t>
  </si>
  <si>
    <t>0408020Q0AAAAAA;0408020Q0AAABAB;0408020Q0AAACAC;0408020Q0AAADAD;0408020Q0AAAEAE;0408020Q0AAAGAG;0408020Q0AAAHAH;0408020Q0AAAIAI;0408020Q0AAAJAJ;0408020Q0AAAKAK</t>
  </si>
  <si>
    <t>4078611000001105;18520211000001109;18514511000001109;18514611000001108;18514411000001105;16634911000001105;16632811000001106;16632911000001101;20977311000001105;20977411000001103;16632711000001103;20977011000001107;20977211000001102;19976511000001103;19949711000001104;19949811000001107;19949611000001108;17542111000001109;17542411000001104;17563511000001104;17540711000001106;4749511000001101;4749611000001102;4076211000001107;4076411000001106;4078411000001107;4076111000001101;503101000001108;885301000001109;2101401000001107</t>
  </si>
  <si>
    <t>do5..;do51.;do52.</t>
  </si>
  <si>
    <t>Perampanel</t>
  </si>
  <si>
    <t>PMP</t>
  </si>
  <si>
    <t>0408010AKAAAAAA;0408010AKAAABAB;0408010AKAAACAC;0408010AKAAADAD;0408010AKAAAEAE;0408010AKAAAFAF;0408010AKAAAGAG;0408010AKAAAHAH;0408010AKAAAIAI;0408010AKBBAAAA;0408010AKBBABAB;0408010AKBBACAC;0408010AKBBADAD;0408010AKBBAEAE;0408010AKBBAFAF</t>
  </si>
  <si>
    <t>11468901000001106;36776811000001103;36777111000001108;11525901000001101;21213611000001108;21213711000001104;36802911000001104;36803011000001107;11526001000001105;21213911000001102;21214011000001104;36803111000001108;36803211000001102;11525501000001109;21212111000001106;29773911000001108;21212211000001100;36802111000001102;36802211000001108;11525601000001108;21212611000001103;21212811000001104;36802311000001100;36802411000001107;11525701000001103;21213011000001101;21213111000001100;36802511000001106;36802611000001105;11525801000001107;21213311000001103;21213411000001105;36802711000001101;36802811000001109;11525401000001105;21216211000001104;21199811000001106;11526201000001104;21216811000001103;21213511000001109;11526101000001106;21216911000001108;21213811000001107;11526601000001102;21217011000001107;29773611000001102;21212011000001105;36905211000001109;36875511000001106;36875611000001105;36875411000001107;11526501000001101;21217111000001108;21212411000001101;34378611000001108;34354311000001105;34354411000001103;34354211000001102;36915111000001101;36777011000001107;36595911000001106;36582211000001108;36582311000001100;36582111000001102;11526401000001100;21217211000001102;21212911000001109;35575411000001105;35549311000001102;35549411000001109;35549211000001105;11526301000001108;21217311000001105;21213211000001106</t>
  </si>
  <si>
    <t>dnw..;dnw1.;dnw2.;dnw3.;dnw4.;dnw5.;dnw6.;dnwu.;dnwv.;dnww.;dnwx.;dnwy.;dnwz.</t>
  </si>
  <si>
    <t>Pheneturide</t>
  </si>
  <si>
    <t>PNT</t>
  </si>
  <si>
    <t>0408010M0AAAAAA;0408010M0AAABAB;0408010M0AAACAC;0408010M0BBAAAA;0408010M0BBABAB;0408010M0BCAAAC</t>
  </si>
  <si>
    <t>Phenobarbital</t>
  </si>
  <si>
    <t>1140872172;1140872180;1140872186;1140909812;1140910706;1141181616;2038460068</t>
  </si>
  <si>
    <t>0408010L0AAAAAA;0408010L0AAABAB;0408010L0AAACAC;0408010L0BBAAAA;0408010L0BBABAB;0408010L0BBACAC;0408010N0AAA1A1;0408010N0AAA2A2;0408010N0AAA3A3;0408010N0AAA4A4;0408010N0AAA5A5;0408010N0AAA6A6;0408010N0AAA7A7;0408010N0AAA8A8;0408010N0AAA9A9;0408010N0AAAAAA;0408010N0AAABAB;0408010N0AAACAC;0408010N0AAADAD;0408010N0AAAEAE;0408010N0AAAGAG;0408010N0AAAHAH;0408010N0AAAIAI;0408010N0AAAJAJ;0408010N0AAAKAK;0408010N0AAALAL;0408010N0AAAMAM;0408010N0AAANAN;0408010N0AAAPAP;0408010N0AAAQAQ;0408010N0AAARAR;0408010N0AAASAS;0408010N0AAATAT;0408010N0AAAUAU;0408010N0AAAVAV;0408010N0AAAWAW;0408010N0AAAXAX;0408010N0AAAYAY;0408010N0AAAZAZ;0408010N0AABABA;0408010N0AABBBB;0408010N0AABCBC;0408010N0AABDBD;0408010N0AABEBE;0408010N0AABFBF;0408010N0AABGBG;0408010N0AABHBH;0408010N0AABIBI;0408010N0AABJBJ;0408010N0AABKBK;0408010N0AABLBL;0408010N0AABMBM;0408010N0AABNBN;0408010N0AABPBP;0408010N0AABQBQ;0408010N0AABRBR;0408010N0AABSBS;0408010N0AABTBT;0408010N0AABUBU;0408010N0AABVBV;0408010N0AABWBW;0408010N0AABXBX;0408010N0AABYBY;0408010N0AABZBZ;0408010N0AACACA;0408010N0AACBCB;0408010N0AACCCC;0408010N0AACDCD;0408010N0AACECE;0408010N0AACFCF;0408010N0AACGCG;0408010N0AACHCH;0408010N0AACICI;0408010N0AACJCJ;0408010N0AACKCK;0408010N0AACLCL;0408010N0AACMCM;0408010N0AACNCN;0408010N0AACPCP;0408010N0AACQCQ;0408010N0AACRCR;0408010N0AACSCS;0408010N0AACTCT;0408010N0AACUCU;0408010N0AACVCV;0408010N0AACWCW;0408010N0AACXCX;0408010N0AACYCY;0408010N0AACZCZ;0408010N0AADADA;0408010N0AADBDB;0408010N0AADCDC;0408010N0AADDDD;0408010N0AADEDE;0408010N0AADFDF;0408010N0AADGDG;0408010N0AADHDH;0408010N0AADIDI;0408010N0AADJDJ;0408010N0AADKDK;0408010N0AADLDL;0408010N0AADMDM;0408010N0AADNDN;0408010N0AADPDP;0408010N0AADQDQ;0408010N0AADRDR;0408010N0AADSDS;0408010N0AADTDT;0408010N0AADUDU;0408010N0AADWDW;0408010N0AADXDX;0408010N0AADYDY;0408010N0AADZDZ;0408010N0AAEAEA;0408010N0AAEBEB;0408010N0AAECEC;0408010N0AAEDED;0408010N0AAEEEE;0408010N0AAEFEF;0408010N0AAEGEG;0408010N0AAEHEH;0408010N0AAEIEI;0408010N0AAEJEJ;0408010N0AAEKEK;0408010N0AAELEL;0408010N0AAEMEM;0408010N0AAENEN;0408010N0AAEPEP;0408010N0AAEQEQ;0408010N0AAERER;0408010N0AAESES;0408010N0AAETET;0408010N0AAEUEU;0408010N0AAEVEV;0408010N0BBAAAI;0408010N0BBABAJ;0408010N0BBACAL;0408010N0BCAAAA;0408010N0BCABAB;0408010P0AAAAAA;0408010P0AAACAC;0408010P0AAADAD;0408010P0AAAFAF;0408010P0AAAGAG;0408010P0AAAHAH;0408010P0AAAIAI;0408010P0AAAJAJ;0408010P0AAAKAK;0408010P0AAALAL;0408010P0AAAMAM;0408010P0AAANAN;0408010P0AAAPAP;0408010P0AAAQAQ;0408010P0AAARAR;0408010P0AAASAS;0408010P0AAATAT;0408010P0AAAUAU;0408010P0AAAVAV;0408010P0AAAWAW;0408010P0AAAYAY;0408010P0AAAZAZ;0408010P0AABABA;0408010P0AABBBB;0408010P0AABCBC;0408010P0AABDBD;0408010P0AABEBE;0408010P0AABFBF;0408010P0AABGBG;0408010P0AABHBH;0408010P0AABIBI;0408010P0AABJBJ;0408010P0AABKBK;0408010P0AABLBL;0408010P0AABMBM;0408010P0AABNBN;0408010P0AABPBP;0408010P0AABQBQ;0408010P0BBAAAA</t>
  </si>
  <si>
    <t>1918301000001107;8371000001106;455901000001107;315401000001102;385701000001106;12299311000001101;12247811000001107;12247911000001102;12247611000001108;252601000001106;12299411000001108;12248411000001109;12248511000001108;12248211000001105;12299511000001107;12249711000001107;12249811000001104;20267211000001105;12249511000001102;20267111000001104;12299611000001106;12249111000001106;12249211000001100;12249011000001105;12425011000001109;12365311000001106;12365511000001100;12365111000001109;12186611000001100;12152911000001100;12153011000001108;12152811000001105;12186711000001109;12152511000001107;12152711000001102;12152311000001101;12186811000001101;12162611000001104;12162711000001108;12154011000001105;12186911000001106;12153711000001105;12153911000001107;12153611000001101;12187011000001105;12155711000001106;12155911000001108;12155611000001102;12187111000001106;12155011000001109;12155111000001105;12154811000001104;12212711000001109;12204211000001108;12204311000001100;12204111000001102;12212811000001101;12203911000001101;12204011000001103;12203811000001106;12187211000001100;12157111000001101;12157211000001107;12157011000001102;12187311000001108;12156711000001103;12156911000001101;12156411000001109;31801000001108;548211000001104;2412811000001101;32498111000001107;32498211000001101;451611000001101;2413111000001102;21039111000001100;21039211000001106;30076311000001104;30076411000001106;13240911000001107;13241011000001104;56811000001101;2413611000001105;37126711000001102;37126811000001105;29984311000001109;29984411000001102;227011000001103;2413211000001108;569811000001102;2414011000001101;1208111000001108;1237711000001103;10073511000001104;10073611000001100;10073311000001105;10073411000001103;13245701000001102;35939111000001107;10073711000001109;10073811000001101;10073211000001102;485101000001100;4196611000001108;4196711000001104;4196911000001102;4197111000001102;4197311000001100;4197411000001107;4196511000001109;7595211000001101;7582111000001101;7582411000001106;7581611000001103;12212911000001106;12205211000001109;12205611000001106;12205111000001103;12213011000001103;12204911000001104;12205011000001104;12204711000001101;13426211000001100;13416111000001104;13416211000001105;13416011000001100;13426311000001108;13416411000001109;13416511000001108;13416311000001102;12187511000001102;12157811000001108;12157911000001103;12157611000001109;12187611000001103;12157411000001106;12157511000001105;12157311000001104;12187711000001107;12159211000001101;12159311000001109;12159111000001107;12187811000001104;12158911000001102;12159011000001106;12158611000001108;544811000001106;2733711000001103;358911000001107;2736411000001104;13187201000001108;35939211000001101;9763011000001102;9763111000001101;1071811000001106;12187911000001109;12160111000001108;12160211000001102;12160011000001107;12188011000001106;12159511000001103;12159611000001104;12159411000001102;12188111000001107;12161111000001102;12161211000001108;12161011000001103;12188211000001101;12160811000001101;12160911000001106;12160511000001104;12188311000001109;12163311000001104;12163411000001106;12163211000001107;12188411000001102;12162911000001105;12163011000001102;12162811000001100;12188511000001103;12164811000001106;12165011000001101;12164611000001107;12188611000001104;12163811000001108;12164011000001100;12163711000001100;12188711000001108;12165611000001108;12165711000001104;12165511000001109;12188811000001100;12165311000001103;12165411000001105;12165211000001106;12188911000001105;12166711000001107;12166911000001109;12166611000001103;12189011000001101;12166211000001100;12166311000001108;12166111000001106;12425111000001105;12365711000001105;12365811000001102;12365611000001101;12213111000001102;12206411000001104;12206511000001100;20265711000001109;12206211000001103;20265611000001100;12213211000001108;12206011000001108;12206111000001109;12205911000001100;12189111000001100;12167511000001100;12167711000001105;12167411000001104;12189211000001106;12167111000001109;12167211000001103;12167011000001108;12189311000001103;12168311000001107;12168411000001100;12168211000001104;12189411000001105;12168011000001109;12168111000001105;12167911000001107;103001000001100;240511000001105;2414511000001109;17964111000001104;17964211000001105;918411000001102;2415011000001102;30811000001102;2415311000001104;10431011000001102;10431211000001107;21039311000001103;21039411000001105;30076511000001105;30076611000001109;13241311000001101;13241511000001107;187111000001106;2415711000001100;37126911000001100;37127011000001101;29984511000001103;29984611000001104;896911000001104;2415911000001103;21846411000001103;21846511000001104;1014311000001109;4974711000001101;4974811000001109;4974911000001104;4975011000001104;13245801000001106;35939311000001109;4975111000001103;4975211000001109;4974611000001105;12189511000001109;12169211000001109;12169411000001108;12169111000001103;12189611000001108;12168911000001108;12169011000001104;12168811000001103;12213311000001100;12207111000001107;12207211000001101;12207011000001106;12213411000001107;12206811000001102;12206911000001107;12206711000001105;12189711000001104;12170711000001104;12170811000001107;12170311000001103;12189811000001107;12169911000001100;12170111000001100;12169711000001102;12189911000001102;12171611000001103;12171711000001107;12171511000001102;12190011000001105;12171311000001108;12171411000001101;12171011000001105;12425311000001107;12366211000001109;12366311000001101;12366011000001104;12190111000001106;12173411000001102;12173511000001103;12173311000001109;12190211000001100;12172511000001105;12172611000001109;12171911000001109;12190311000001108;12174311000001106;12174411000001104;12174211000001103;12190411000001101;12173911000001105;12174011000001108;12173711000001108;12190511000001102;12176111000001102;12176211000001108;12176011000001103;12190611000001103;12175611000001100;12175811000001101;12175511000001104;12190711000001107;12176711000001101;12176911000001104;12176611000001105;12190911000001109;12176411000001107;12176511000001106;12176311000001100;12190811000001104;12178011000001104;12178211000001109;12177811000001106;12191011000001101;12177411000001109;12177611000001107;12177211000001105;12191111000001100;12179311000001107;12179511000001101;12179111000001105;12191211000001106;12178511000001107;12178711000001102;12178411000001108;12191311000001103;12182211000001103;12182911000001107;12182111000001109;12191411000001105;12181211000001105;12181311000001102;12181111000001104;12425411000001100;12366711000001102;12366811000001105;12366611000001106;20450011000001106;8800911000001106;8789511000001106;8789711000001101;20266811000001109;20266911000001104;20266611000001105;20266711000001101;8789411000001107;20266311000001100;20449911000001102;20266411000001107;20265911000001106;20266111000001102;20450211000001101;8800811000001101;8790011000001107;8790211000001102;8789811000001109;20450111000001107;12191511000001109;12179211000001104;12179411000001100;12179011000001109;12191611000001108;12178111000001103;12178311000001101;12177911000001101;12213511000001106;12208111000001108;12208211000001102;12208011000001107;12213711000001101;12207511000001103;12207911000001105;12207411000001102;12425511000001101;12368811000001106;12369311000001108;12368211000001105;181001000001102;566911000001103;2416411000001102;563311000001108;2416511000001103;304111000001109;2417711000001106;10431411000001106;10431511000001105;21039511000001109;21039611000001108;30076711000001100;30076811000001108;30845311000001107;13241611000001106;13241711000001102;176211000001108;2417911000001108;37127111000001100;37127211000001106;29984711000001108;29984811000001100;205411000001108;3706011000001109;2418011000001105;21846611000001100;21846711000001109;3705811000001106;1033111000001100;4974011000001103;4974111000001102;4974211000001108;4974311000001100;13245901000001100;35939411000001102;4974411000001107;4974511000001106;4973911000001101;12191711000001104;12177011000001100;12177111000001104;12176811000001109;12191811000001107;12175711000001109;12175911000001106;12175411000001103;12191911000001102;12174711000001105;12175011000001107;12174511000001100;12192011000001109;12173811000001100;12174111000001109;12173611000001104;12192111000001105;12172311000001104;12172411000001106;12172211000001107;12192211000001104;12169511000001107;12169611000001106;12169311000001101;12192311000001107;12168611000001102;12168711000001106;12168511000001101;12192411000001100;12167611000001101;12167811000001102;12167311000001106;12192511000001101;12166511000001102;12166811000001104;12166411000001101;12192611000001102;12165911000001102;12166011000001105;12165811000001107;12192711000001106;12164911000001101;12165111000001100;12164711000001103;12192811000001103;12164411000001109;12164511000001108;12164311000001102;12214011000001101;12208711000001109;12208811000001101;12208611000001100;12214111000001100;12208411000001103;12208511000001104;12208311000001105;12192911000001108;12164111000001104;12164211000001105;12163911000001103;12193011000001100;12163511000001105;12163611000001109;12163111000001101;12193111000001104;12180311000001107;12180411000001100;12180211000001104;12193211000001105;12180011000001109;12180111000001105;12179911000001108;12193311000001102;12181511000001108;12181711000001103;12181411000001109;12193411000001109;12180911000001108;12181011000001100;12180811000001103;12193511000001108;12183111000001103;12183211000001109;12183011000001104;12193611000001107;12182711000001105;12182811000001102;12182011000001108;12193711000001103;12184111000001101;12184211000001107;12183911000001100;12193811000001106;12183411000001108;12183511000001107;12183311000001101;13912111000001101;12193911000001101;12150011000001103;12150211000001108;12149911000001107;12194011000001103;12149511000001100;12149611000001101;21177911000001104;12149411000001104;21177811000001109;12194111000001102;12150811000001109;12150911000001104;12150711000001101;12194211000001108;12150511000001106;12150611000001105;12150411000001107;12194311000001100;12152011000001104;12152111000001103;12151911000001106;12194411000001107;12151711000001109;12151811000001101;12151511000001104;12194511000001106;12154311000001108;12154411000001101;12154211000001100;12194611000001105;12153311000001106;12153511000001100;12153211000001103;12194711000001101;12155311000001107;12155411000001100;12155211000001104;12194911000001104;12154711000001107;12154911000001109;12154611000001103;503301000001105;12195011000001104;12156611000001107;12156811000001106;20267711000001103;12156311000001102;20267511000001108;12195111000001103;12156011000001100;12156111000001104;12155811000001103;12195211000001109;12158711000001104;12158811000001107;12158511000001109;12195311000001101;12158311000001103;12158411000001105;12158211000001106;433601000001100;12195411000001108;12160611000001100;12160711000001109;12160311000001105;12195511000001107;12159811000001100;12159911000001105;12159711000001108;12195611000001106;12161711000001101;12161811000001109;12161611000001105;12195711000001102;12161411000001107;12161511000001106;12161311000001100;573301000001100;12195811000001105;12162311000001109;12162411000001102;12162211000001101;12195911000001100;12162011000001106;12162111000001107;12161911000001104;12196011000001108;12170511000001109;12170611000001108;12170411000001105;12196111000001109;12170011000001101;12170211000001106;12169811000001105;12196211000001103;12172011000001102;12172111000001101;12171811000001104;12196311000001106;12171111000001106;12171211000001100;12170911000001102;12196411000001104;12173111000001107;12173211000001101;12173011000001106;12196511000001100;12172811000001108;12172911000001103;12172711000001100;12196611000001101;12175211000001102;12175311000001105;20268311000001101;36778911000001107;20268011000001104;12175111000001108;20267911000001101;36778811000001102;20267811000001106;12196711000001105;12174811000001102;12174911000001107;12174611000001101;12196811000001102;12178811000001105;12178911000001100;12178611000001106;12196911000001107;12177511000001108;12177711000001103;12177311000001102;12197011000001106;12179711000001106;12179811000001103;12179611000001102;12197111000001107;12180611000001102;12180711000001106;12180511000001101;643401000001102;12214211000001106;12203611000001107;12210811000001102;12203511000001108;12214311000001103;12202611000001102;12202711000001106;12202511000001101;12197211000001101;12182511000001100;12182611000001101;12182411000001104;12197311000001109;12181811000001106;12181911000001101;12181611000001107;4302011000001107;4302311000001105;4317711000001109;4301811000001105;884501000001103</t>
  </si>
  <si>
    <t>a517.;dn6..;dn6x.;dn6y.;dn6z.;dn7..;dn71.;dn72.;dn73.;dn74.;dn75.;dn76.;dn77.;dn78.;dn7d.</t>
  </si>
  <si>
    <t>Phensuximide</t>
  </si>
  <si>
    <t>PSX</t>
  </si>
  <si>
    <t>0408010T0BBAAA0</t>
  </si>
  <si>
    <t>Phenytoin</t>
  </si>
  <si>
    <t>1140872098;1140872112;2038460076</t>
  </si>
  <si>
    <t>0408010Q0AAAAAA;0408010Q0AAADAD;0408010Q0AAAEAE;0408010Q0AAAFAF;0408010Q0AAAGAG;0408010Q0AAAJAJ;0408010Q0AAALAL;0408010Q0AAAMAM;0408010Q0AAANAN;0408010Q0AAAPAP;0408010Q0AAAQAQ;0408010Q0AAARAR;0408010Q0AAASAS;0408010Q0AAATAT;0408010Q0AAAUAU;0408010Q0AAAVAV;0408010Q0AAAWAW;0408010Q0AAAXAX;0408010Q0AAAYAY;0408010Q0AAAZAZ;0408010Q0AABABA;0408010Q0BBACAD;0408010Q0BBADAP;0408010Q0BBAEAA;0408010Q0BBAFAQ;0408010Q0BCAAAF;0408010Q0BCABAG;0408010Q0BDAAAF;0408010R0AAAAAA;0408010R0AAABAB;0408010S0AAAAAA;0408010S0AAABAB;0408010S0AAACAC;0408010S0AAADAD;0408010S0BBAAAA;0408010S0BCAAAB;0408010Z0AAAAAA;0408010Z0AAACAC;0408010Z0AAADAD;0408010Z0AAAEAE;0408010Z0AAAFAF;0408010Z0AAAGAG;0408010Z0AAAHAH;0408010Z0AAAIAI;0408010Z0AAAJAJ;0408010Z0AAAKAK;0408010Z0AAALAL;0408010Z0AAAMAM;0408010Z0AAANAN;0408010Z0AAAPAP;0408010Z0AAAQAQ;0408010Z0AAARAR;0408010Z0AAASAS;0408010Z0AAATAT;0408010Z0AAAUAU;0408010Z0AAAVAV;0408010Z0AAAWAW;0408010Z0AAAXAX;0408010Z0AAAYAY;0408010Z0AAAZAZ;0408010Z0AABABA;0408010Z0AABBBB;0408010Z0AABCBC;0408010Z0AABDBD;0408010Z0AABEBE;0408010Z0AABFBF;0408010Z0AABGBG;0408010Z0AABHBH;0408010Z0BBAAAA;0408010Z0BBABAC;0408020T0AAAAAA;0408020T0AAABAB;0408020T0BBAAAA;0408020U0AAAAAA;0408020U0BBAAAA</t>
  </si>
  <si>
    <t>9903401000001100;9903301000001108;9277401000001104;2628601000001105;9903201000001104;708701000001103;311401000001100;18576311000001102;18576411000001109;13162911000001100;13163011000001108;16171811000001100;16171911000001105;16571211000001108;16571311000001100;725911000001101;1926011000001102;14220611000001102;14220811000001103;11384811000001100;11384911000001105;240601000001107;199911000001103;1925111000001107;381601000001104;198711000001109;1924911000001106;63601000001100;185711000001101;1919211000001106;379101000001101;208611000001100;1926311000001104;30208011000001102;30208111000001101;743101000001104;251711000001106;1919411000001105;21654811000001101;4358911000001102;4359011000001106;3238901000001109;858301000001106;10042311000001104;13188201000001107;36061111000001107;4390611000001103;4396411000001104;3432501000001104;9722011000001103;3573911000001109;748501000001104;15632911000001103;15621611000001101;15621711000001105;15621511000001100;15633011000001106;15621911000001107;15622011000001100;15621811000001102;44101000001101;1195111000001103;322501000001100;1124211000001104;21654711000001109;13893911000001100;13891811000001106;13891911000001101;13891711000001103;19603911000001109;8817911000001105;8814411000001107;8814611000001105;8814311000001100;19603811000001104;8814911000001104;8815011000001104;8814711000001101;2478001000001103;36408711000001107;9721511000001103;3574011000001107;388701000001103;21375311000001102;21375411000001109;21349411000001108;21349611000001106;30845411000001100;30845511000001101;23644911000001104;23645011000001104;21200911000001107;21201011000001104;23595311000001103;23595411000001105;13187301000001104;29984911000001105;29985011000001105;21502311000001100;21502411000001107;11384711000001108;1057911000001107;193901000001103;17111000001104;1926411000001106;18781211000001106;18781311000001103;19786611000001104;30764211000001106;30764311000001103;55611000001105;1926511000001105;30845611000001102;30845711000001106;13241811000001105;13241911000001100;399711000001109;1926811000001108;37127311000001103;37127411000001105;21025111000001104;21025311000001102;17878111000001105;17878211000001104;15171811000001102;15172011000001100;607111000001109;1926711000001100;624411000001104;1926911000001103;21846811000001101;21846911000001106;14770211000001106;14770411000001105;16431511000001102;14770311000001103;1042211000001104;1214611000001108;71701000001102;4358511000001109;6001311000001106;4358611000001108;13649111000001102;13649211000001108;35831611000001106;35831711000001102;10678211000001103;10678311000001106;23017611000001104;23017711000001108;4358711000001104;4358811000001107;13188701000001104;36015611000001102;4359111000001107;4359211000001101;13649011000001103;4358411000001105;4358311000001103;247701000001101;21374911000001100;21375011000001100;21348611000001102;21348811000001103;21200511000001100;21200611000001101;992511000001104;175901000001109;21375511000001108;21375611000001107;21349711000001102;21349811000001105;21201111000001103;21201211000001109;30207711000001101;30207811000001109;1164811000001106;14016411000001103;13977011000001107;13977111000001108;13976911000001108;14016511000001104;13977311000001105;13977411000001103;13977211000001102;318301000001100;21375111000001104;21375211000001105;21349211000001109;21349311000001101;21200711000001105;21200811000001102;1005211000001103;603401000001109;40411000001103;1925311000001109;206011000001108;1925411000001102;791711000001109;1925511000001103;1161111000001102;1072911000001107;13041011000001109;13025911000001107;13026011000001104;13025711000001105;13041111000001105;13025311000001106;13025411000001104;13025211000001103;18520411000001108;18514811000001107;18514911000001102;18514711000001104;13041211000001104;13027111000001100;13027211000001106;13027011000001101;13041311000001107;13026511000001107;13026911000001100;13026411000001108;9313001000001102;3432701000001105;3432601000001100;4390811000001104;4390911000001109</t>
  </si>
  <si>
    <t>bc6..;bc61.;bc62.;dn8..;dn81.;dn82.;dn83.;dn8y.;dn8z.;dn9..;dn91.;dn92.;dn93.;dn94.;dn95.;dn96.;dn9w.;dn9x.;dn9y.;dn9z.;dni..;dni1.;dni2.;do6..;do61.;do6z.</t>
  </si>
  <si>
    <t>Pregabalin</t>
  </si>
  <si>
    <t>1141200004;1141200072</t>
  </si>
  <si>
    <t>0408010AEAAAAAA;0408010AEAAABAB;0408010AEAAACAC;0408010AEAAADAD;0408010AEAAAEAE;0408010AEAAAFAF;0408010AEAAAGAG;0408010AEAAAHAH;0408010AEAAAIAI;0408010AEAAAJAJ;0408010AEAAAKAK;0408010AEAAALAL;0408010AEAAAMAM;0408010AEAAANAN;0408010AEAAAPAP;0408010AEAAAQAQ;0408010AEAAARAR;0408010AEBBAAAA;0408010AEBBABAB;0408010AEBBACAC;0408010AEBBADAD;0408010AEBBAEAE;0408010AEBBAFAF;0408010AEBBAGAG;0408010AEBBAHAI;0408010AEBBAIAN;0408010AEBCAAAD;0408010AEBCABAA;0408010AEBCACAB;0408010AEBCADAC;0408010AEBCAEAE;0408010AEBCAFAF;0408010AEBCAGAI;0408010AEBCAHAG;0408010AEBDAAAA;0408010AEBDABAB;0408010AEBDACAC;0408010AEBDADAD;0408010AEBDAEAE;0408010AEBDAFAF;0408010AEBDAGAI;0408010AEBDAHAG;0408010AEBEAAAA;0408010AEBEABAB;0408010AEBEACAC;0408010AEBEADAD;0408010AEBEAEAE;0408010AEBEAFAF;0408010AEBEAGAI;0408010AEBEAHAG;0408010AEBFAAAA;0408010AEBFABAB;0408010AEBFACAC;0408010AEBFADAD;0408010AEBFAEAE;0408010AEBFAFAF;0408010AEBFAGAI;0408010AEBFAHAG</t>
  </si>
  <si>
    <t>12458001000001104;28997111000001103;28997211000001109;28997311000001101;28997411000001108;28997511000001107;28997611000001106;28997711000001102;28997811000001105;28996411000001106;28996511000001105;28997911000001100;28998011000001103;28996611000001109;28996711000001100;28996811000001108;28996911000001103;28997011000001104;12881801000001102;33710511000001103;33710711000001108;33712111000001106;33712211000001100;33712511000001102;33712911000001109;33715511000001108;33715811000001106;33709111000001104;33709511000001108;33715911000001101;33716011000001109;33709711000001103;33709811000001106;33710311000001109;33710411000001102;12455901000001107;12531101000001100;28910411000001108;28910511000001107;12531201000001107;28910611000001106;28910711000001102;12531301000001103;28910811000001105;28910911000001100;12531401000001106;28911011000001108;28911111000001109;12530901000001105;28909711000001107;28909811000001104;28909911000001109;12531501000001105;28911211000001103;28911311000001106;12531001000001101;28910011000001104;28910111000001103;12530501000001102;28910211000001109;28910311000001101;9513701000001102;8447301000001106;8454701000001104;13928711000001109;18590611000001100;13928811000001101;16205311000001102;16205411000001109;16517611000001108;16517811000001107;17573811000001109;17605711000001101;17574011000001101;36814111000001107;36814311000001109;7890811000001105;7890911000001100;14376511000001105;14376611000001109;16583611000001102;16583711000001106;19375311000001108;11136411000001109;11136511000001108;8454801000001108;13928911000001106;18590711000001109;13929011000001102;13176511000001104;13176611000001100;16205511000001108;16205611000001107;16537111000001106;16537211000001100;16537411000001101;17574111000001100;17606111000001108;17574311000001103;17574511000001109;36814511000001103;36814611000001104;7891211000001103;7891411000001104;10543811000001103;10543911000001108;14377511000001107;14377711000001102;16583811000001103;16583911000001108;18286311000001102;16202211000001100;8454901000001102;18629811000001106;18629911000001101;16537611000001103;16537811000001104;17574711000001104;17606311000001105;17574911000001102;7891611000001101;7891711000001105;17568911000001101;17569011000001105;11539711000001102;11539811000001105;11524801000001106;20545811000001103;20545911000001108;13076011000001103;13076111000001102;9809401000001109;8454401000001106;13927811000001100;13928211000001102;13927911000001105;13928011000001107;13175811000001109;13176011000001107;13175911000001104;16204211000001109;16204511000001107;16204611000001106;16515211000001103;16515911000001107;17516011000001100;16515411000001104;18177711000001106;17577611000001102;17578411000001101;17577811000001103;17578111000001106;17578311000001108;7889411000001104;7889711000001105;7889811000001102;10543611000001102;10920911000001105;10543711000001106;14378711000001101;14379011000001108;14378911000001104;16582711000001103;16582911000001101;16583011000001109;30209811000001101;11765711000001108;8455001000001102;13929111000001101;13929211000001107;16538011000001106;16538111000001107;36814711000001108;36814811000001100;7892111000001104;7892511000001108;17569111000001106;17569211000001100;8454501000001105;13928311000001105;18591411000001107;19616011000001104;13928411000001103;16204811000001105;16205011000001100;16516411000001108;16516511000001107;17578511000001102;17578911000001109;17579211000001105;36813411000001100;36813611000001102;7890211000001109;7890311000001101;14380311000001106;14380611000001101;14380711000001105;14380811000001102;16583111000001105;16583211000001104;13567111000001107;17957911000001103;13567211000001101;15359211000001106;8454601000001109;13928511000001104;18591511000001106;13928611000001100;13176211000001102;13176311000001105;13176411000001103;16205111000001104;16205211000001105;16516711000001102;18297811000001107;16516811000001105;16517011000001101;17579311000001102;17579411000001109;17579511000001108;36813711000001106;36813911000001108;7890511000001107;7890611000001106;10543411000001100;10543511000001101;14382011000001107;14382211000001102;16583311000001107;16583411000001100;16583511000001101;18665911000001108;16568811000001105;8454301000001103;9754811000001104;7904111000001101;8438601000001102;28965011000001109;28965111000001105;30787511000001103;30787611000001104;31901711000001102;31901911000001100;36351511000001109;36351811000001107;30116211000001105;30116311000001102;32444411000001102;32444511000001103;37132711000001103;37132911000001101;35177311000001103;35177611000001108;33608211000001109;33608311000001101;7903111000001103;30225311000001101;30225411000001108;29936311000001105;29935411000001107;35723411000001106;35723511000001105;36862711000001102;36862911000001100;32165111000001103;32165311000001101;30783211000001105;30783311000001102;17605611000001105;33710611000001104;7890711000001102;8455301000001104;28965211000001104;28965311000001107;30787711000001108;30787811000001100;31902411000001103;31902711000001109;36353011000001100;36353611000001107;30116411000001109;30116511000001108;32446111000001100;32446411000001105;37133111000001105;37133311000001107;35177711000001104;35177911000001102;33608011000001104;33608111000001103;7903211000001109;30225511000001107;30225611000001106;29936811000001101;29937311000001108;35723611000001109;35723711000001100;36863211000001103;36863311000001106;32323411000001109;32323611000001107;30782011000001109;30782111000001105;17605911000001104;16202011000001105;7891011000001108;15125311000001109;15118611000001104;15118711000001108;15118511000001103;15125411000001102;15118911000001105;15119011000001101;15118811000001100;8455201000001108;28965411000001100;28965511000001101;30787911000001105;30788011000001107;31902911000001106;31903411000001107;36354011000001103;36354111000001102;30116611000001107;30116711000001103;32446711000001104;32446811000001107;37133511000001101;37133711000001106;35178011000001100;35178211000001105;33607811000001106;33607911000001101;7903311000001101;30225111000001103;30225211000001109;29937611000001103;29936611000001100;35723811000001108;35723911000001103;36863511000001100;36863711000001105;32165511000001107;32165611000001106;30782211000001104;30782311000001107;17606211000001102;33712611000001103;7891511000001100;15243311000001108;15238911000001103;15239011000001107;15238811000001108;15243411000001101;15239211000001102;15239311000001105;15239111000001108;11524901000001100;30129411000001108;30129511000001107;34968011000001104;35323511000001106;35323611000001105;31068111000001102;31068211000001108;34979711000001102;35084611000001102;35084711000001106;29915911000001107;29916011000001104;32770711000001107;32770811000001104;31995011000001104;31995111000001103;34717211000001100;34717311000001108;37134711000001108;37134811000001100;20556411000001107;36793911000001106;36794011000001109;30101811000001104;30101911000001109;35838111000001106;35838211000001100;20545711000001106;34717111000001106;28965611000001102;28965711000001106;30788111000001108;30788211000001102;31903611000001105;31904111000001100;36354411000001107;36354611000001105;30116811000001106;30116911000001101;32446911000001102;32447011000001103;37133911000001108;37134111000001107;35178311000001102;35178411000001109;33607611000001107;33607711000001103;9753701000001108;30224711000001101;30224811000001109;29937911000001109;29938011000001106;35724011000001100;35724111000001104;36863911000001107;36864111000001106;32323711000001103;32324011000001103;30782411000001100;30782511000001101;13075911000001106;8455601000001105;28963911000001107;28964111000001106;28964311000001108;30786811000001102;30786911000001107;30787211000001101;31898611000001108;31898911000001102;31899411000001102;36345111000001101;36345611000001109;30115211000001104;30115311000001107;30115411000001100;32443211000001104;32443311000001107;37131411000001104;37131511000001100;37131711000001105;35176411000001108;35176511000001107;35176611000001106;33608811000001105;33608911000001100;33609011000001109;7903411000001108;30224011000001103;30224111000001102;30224211000001108;29938311000001109;29938511000001103;29938411000001102;35722411000001102;35722511000001103;35722611000001104;36861411000001103;36861511000001104;32164111000001102;32164311000001100;32164511000001106;30783411000001109;30783511000001108;10920811000001100;16582811000001106;7888911000001104;7889011000001108;15915211000001106;15896311000001103;15896411000001105;15896211000001106;15915311000001103;15896811000001107;15896911000001102;15896611000001108;8455101000001101;28965811000001103;28965911000001108;30788311000001105;30788511000001104;31904411000001105;31904511000001109;36355411000001108;36355611000001106;30117011000001102;30117111000001101;32450011000001102;32450111000001101;37134311000001109;37134611000001104;35178511000001108;35178611000001107;33607411000001109;33607511000001108;7903511000001107;30224311000001100;30224411000001107;29938111000001107;29938211000001101;35724211000001105;35724311000001102;36865111000001105;36865211000001104;32165811000001105;32165911000001100;30782611000001102;30782711000001106;7891911000001107;34683911000001107;34677911000001106;34678011000001108;34677811000001101;8455501000001106;28964511000001102;28964611000001103;30787011000001106;30787111000001107;31899611000001104;31899811000001100;36349011000001100;36349311000001102;30115511000001101;30115611000001102;30115711000001106;32444011000001106;32444111000001107;37132111000001104;37132211000001105;35176711000001102;35176811000001105;33608611000001106;33608711000001102;7903611000001106;30224511000001106;30224611000001105;29936111000001108;29936211000001102;35722811000001100;35722911000001105;35723011000001102;36862011000001104;36862211000001109;32164811000001109;32164911000001104;30782811000001103;30782911000001108;14379711000001105;13567011000001106;7890111000001103;32879411000001109;32867211000001106;32867311000001103;32867111000001100;8455401000001107;28964811000001104;28964911000001109;30787311000001109;30787411000001102;31901111000001103;31901411000001108;36350711000001107;36350911000001109;30115811000001103;30115911000001108;32444211000001101;32444311000001109;37132311000001102;37132411000001109;35177111000001100;35177211000001106;33608411000001108;33608511000001107;7903711000001102;30224911000001104;30225011000001104;29935311000001100;29935511000001106;35723111000001101;35812111000001101;35723311000001104;36862311000001101;36862511000001107;32323211000001105;32323311000001102;30783011000001100;30783111000001104;18297711000001104;13176111000001108;7890411000001108;15534611000001106;15527611000001102;15527711000001106;15527511000001101;14016711000001109;13986911000001101;13987011000001102;13986711000001103;22250311000001101;14016811000001101;13987211000001107;13987311000001104;13987111000001101;22250211000001109;12235001000001105;12531901000001102;28736211000001106;28736411000001105;12532001000001105;28738711000001100;28738911000001103;12532101000001106;28739111000001108;28739211000001102;12532201000001104;28740211000001105;28740511000001108;12531601000001109;28736711000001104;28736911000001102;12532301000001108;28742111000001100;28742411000001105;12531701000001104;28737611000001105;28737811000001109;12531801000001108;28738211000001107;28738411000001106</t>
  </si>
  <si>
    <t>dnp..;dnp1.;dnp2.;dnp3.;dnp4.;dnp5.;dnp6.;dnp7.;dnp8.;dnp9.;dnpA.;dnpB.;dnpC.;dnpD.;dnpE.;dnpF.;dnpG.;dnpH.;dnpI.;dnpJ.;dnpK.;dnpL.;dnpM.;dnpN.;dnpO.;dnpP.;dnpr.;dnps.;dnpt.;dnpu.;dnpv.;dnpw.;dnpx.;dnpy.;dnpz.</t>
  </si>
  <si>
    <t>Primidone</t>
  </si>
  <si>
    <t>0408010U0AAAAAA;0408010U0AAABAB;0408010U0AAACAC;0408010U0AAADAD;0408010U0AAAEAE;0408010U0AAAFAF;0408010U0AAAGAG;0408010U0AAAHAH;0408010U0AAAIAI;0408010U0AAAJAJ;0408010U0AAAKAK;0408010U0AAALAL;0408010U0AAAMAM;0408010U0AAANAN;0408010U0AAAPAP;0408010U0AAAQAQ;0408010U0AAARAR;0408010U0AAASAS;0408010U0AAATAT;0408010U0AAAUAU;0408010U0AAAVAV;0408010U0AAAWAW;0408010U0AAAXAX;0408010U0AAAYAY;0408010U0AAAZAZ;0408010U0AABABA;0408010U0AABBBB;0408010U0AABCBC;0408010U0BBAAAB;0408010U0BBABAA;0408010U0BBACAX;0408010U0BBADAX;0408010U0BCAAAN</t>
  </si>
  <si>
    <t>3577211000001109;15451911000001105;15447911000001104;15448011000001102;15447811000001109;11383911000001108;11384011000001106;8818011000001107;8807711000001105;8807811000001102;8807611000001101;535601000001107;23480211000001109;23480311000001101;30854311000001106;30854411000001104;23180511000001108;23180811000001106;23305711000001100;23305811000001108;18606911000001100;18607011000001101;37135211000001100;37135311000001108;16569011000001109;16569111000001105;17637011000001104;17637211000001109;23600711000001100;23605711000001105;17637811000001105;29054111000001107;23600811000001108;1298811000001103;17637111000001103;16209011000001103;16568911000001100;195101000001100;35338811000001102;4556011000001102;11485111000001102;11485211000001108;11485011000001103;35338511000001100;4547911000001102;8818111000001108;8808311000001107;8808411000001100;8808211000001104;16037111000001109;16020011000001109;16020111000001105;16019711000001105;8800311000001105;8768411000001102;8768511000001103;8768311000001109;11000801000001105;23640811000001104;23640911000001109;30854111000001109;30854211000001103;23180311000001102;23180411000001109;23305911000001103;23306011000001106;37135011000001105;37135111000001106;18455211000001109;19604111000001108;19934311000001100;8818211000001102;8808911000001108;8809111000001103;8808811000001103;19604011000001107;19934211000001108;21312711000001100;8818311000001105;8809511000001107;8809711000001102;8809411000001108;21312611000001109</t>
  </si>
  <si>
    <t>dna..;dnax.;dnay.;dnaz.</t>
  </si>
  <si>
    <t>Retigabine</t>
  </si>
  <si>
    <t>RTG</t>
  </si>
  <si>
    <t>0408010AJAAAAAA;0408010AJAAABAB;0408010AJAAACAC;0408010AJAAADAD;0408010AJAAAEAE;0408010AJAAAFAF;0408010AJBBAAAA;0408010AJBBABAB;0408010AJBBACAC;0408010AJBBADAD;0408010AJBBAEAE;0408010AJBBAFAF</t>
  </si>
  <si>
    <t>11105701000001101;18781611000001108;18381111000001104;11106501000001104;18771611000001104;18770611000001109;18771111000001107;18770711000001100;11106601000001100;18771711000001108;18770311000001104;11106701000001105;18771811000001100;18770011000001102;11106801000001101;18771911000001105;18769711000001103;11106401000001103;18772011000001103;18769111000001104;18769211000001105;18772111000001102;18771311000001109;11106901000001107</t>
  </si>
  <si>
    <t>dnv..;dnv7.;dnv8.;dnv9.;dnvA.;dnvB.;dnvC.</t>
  </si>
  <si>
    <t>Rufinamide</t>
  </si>
  <si>
    <t>RFN</t>
  </si>
  <si>
    <t>0408010AFAAAAAA;0408010AFAAABAB;0408010AFAAACAC;0408010AFAAADAD;0408010AFBBAAAA;0408010AFBBABAB;0408010AFBBACAC;0408010AFBBADAD</t>
  </si>
  <si>
    <t>9687001000001101;12862111000001104;12862211000001105;18268611000001105;18268711000001101;9183401000001102;13123911000001104;13124011000001101;9183501000001103;30272011000001105;30272111000001106;13124211000001106;13124311000001103;9183601000001104;11525001000001100;20343811000001100;20343911000001105;12867611000001105;9046001000001102;12338311000001105;12865211000001100;9095801000001106;12862011000001100;13133711000001104;9095701000001102;13123811000001109;13133811000001107;9095601000001107;13124111000001100;11525101000001104;20353211000001104;20343711000001108</t>
  </si>
  <si>
    <t>dnr..;dnr1.;dnr2.;dnr3.;dnr4.;dnrw.;dnrx.;dnry.;dnrz.</t>
  </si>
  <si>
    <t>Stiripentol</t>
  </si>
  <si>
    <t>STP</t>
  </si>
  <si>
    <t>0408010AGBBAAAA;0408010AGBBABAB;0408010AGBBACAC;0408010AGBBADAD</t>
  </si>
  <si>
    <t>9562601000001102;13402911000001103;13403011000001106;9890001000001105;13403211000001101;13403311000001109;9890201000001104;13403711000001108;13403811000001100;9890101000001106;13404211000001103;13404311000001106;9890301000001108</t>
  </si>
  <si>
    <t>dns1.;dns2.;dns3.;dns4.</t>
  </si>
  <si>
    <t>Sultiame</t>
  </si>
  <si>
    <t>SLT</t>
  </si>
  <si>
    <t>0408010Y0AAAAAA;0408010Y0AAABAB;0408010Y0AAACAC;0408010Y0AAADAD;0408010Y0BBAAAA;0408010Y0BBABAB;0408010Y0BBACAC;0408010Y0BBADAD</t>
  </si>
  <si>
    <t>10049411000001100;33038311000001102;32990011000001106;32990211000001101;32989911000001103;7721511000001108;15875911000001103;15876011000001106;15875811000001108;7717511000001107;7721611000001107;15875611000001109;15875711000001100;15875511000001105;7716311000001104</t>
  </si>
  <si>
    <t>Tiagabine</t>
  </si>
  <si>
    <t>1141168436;1141168444</t>
  </si>
  <si>
    <t>0408010ABAAAAAA;0408010ABAAABAB;0408010ABAAACAC;0408010ABAAADAD;0408010ABAAAEAE;0408010ABBBAAAA;0408010ABBBABAB;0408010ABBBACAC</t>
  </si>
  <si>
    <t>9522801000001108;3436501000001103;3436301000001105;3902111000001100;3902211000001106;5548911000001107;5549511000001106;5549211000001108;5370011000001107;5370111000001108;14245711000001103;14245811000001106;3436401000001102;4130011000001105;4130111000001106;5550211000001103;5550411000001104;5550311000001106;5370211000001102;5370311000001105;14245911000001101;14246111000001105;3436101000001108;3901811000001103;3901911000001108;5546811000001103;5547611000001100;5547211000001102;5369711000001106;5369811000001103;14246311000001107;14246411000001100;3435901000001103;5463311000001104;5463511000001105;5463411000001106;3902011000001101;5463211000001107;3436001000001107;5463911000001103;5464411000001109;5464311000001102;4129611000001106;5463811000001108;27441011000001106;27398011000001103;27398111000001102;27397911000001100;3435801000001109;5466211000001100;5467211000001103;5467111000001109;3901711000001106;5466511000001102;3910311000001104</t>
  </si>
  <si>
    <t>dnl..;dnl1.;dnl2.;dnl3.;dnl4.;dnl5.;dnl6.</t>
  </si>
  <si>
    <t>Topiramate</t>
  </si>
  <si>
    <t>1140923484;1140927692</t>
  </si>
  <si>
    <t>040801050AAAAAA;040801050AAABAB;040801050AAACAC;040801050AAADAD;040801050AAAEAE;040801050AAAFAF;040801050AAAGAG;040801050AAAHAH;040801050AAAIAI;040801050AAAJAJ;040801050AAAKAK;040801050AAALAL;040801050AAAMAM;040801050AAANAN;040801050AAAPAP;040801050AAAQAQ;040801050AAARAR;040801050AAASAS;040801050AAATAT;040801050AAAUAU;040801050AAAVAV;040801050AAAWAW;040801050AAAXAX;040801050AAAYAY;040801050AAAZAZ;040801050AABABA;040801050AABBBB;040801050AABCBC;040801050AABDBD;040801050AABEBE;040801050AABFBF;040801050AABGBG;040801050AABHBH;040801050AABIBI;040801050AABJBJ;040801050AABKBK;040801050AABLBL;040801050AABMBM;040801050AABNBN;040801050AABPBP;040801050AABQBQ;040801050AABRBR;040801050AABSBS;040801050AABTBT;040801050AABUBU;040801050AABVBV;040801050AABWBW;040801050AABXBX;040801050AABYBY;040801050AABZBZ;040801050AACACA;040801050AACBCB;040801050AACCCC;040801050AACDCD;040801050AACECE;040801050AACFCF;040801050BBAAAA;040801050BBABAB;040801050BBACAC;040801050BBADAD;040801050BBAEAU;040801050BBAFAV;040801050BBAGAW;040801050BCAAAA</t>
  </si>
  <si>
    <t>9369101000001104;3195501000001101;2555201000001107;14007411000001103;14007511000001104;823811000001105;2188011000001107;16276711000001104;16276811000001107;17466811000001102;17466911000001107;18200911000001100;18201011000001108;36901711000001104;36901811000001107;5587411000001105;10473611000001106;5587711000001104;5421511000001103;5421611000001104;14672111000001108;17596011000001101;14672311000001105;14006411000001100;14006511000001101;4205011000001105;4205511000001102;16277111000001102;16277311000001100;17466611000001101;17466711000001105;18201711000001105;18201911000001107;5588411000001109;5588911000001101;19174011000001104;19174111000001103;2555301000001103;14007611000001100;14007711000001109;14007811000001101;13209511000001100;13209611000001101;235111000001108;2188111000001108;17467011000001106;17467211000001101;18201111000001109;18201311000001106;36901911000001102;36902011000001109;5422211000001108;5422311000001100;14672711000001109;14672911000001106;16678711000001102;16678811000001105;14006611000001102;14006711000001106;4206011000001101;4206111000001100;16277511000001106;16277611000001105;18155711000001103;18155811000001106;18202111000001104;18202211000001105;5590611000001108;5590911000001102;19174211000001109;19174311000001101;2820001000001108;14007011000001107;14007111000001108;290011000001107;2187611000001104;18201511000001100;18201611000001101;5592811000001108;5592911000001103;5485211000001108;5485411000001107;14673011000001103;17596211000001106;14673111000001102;14006811000001103;14006911000001108;4206411000001105;4206611000001108;20028611000001107;20028711000001103;24498411000001108;24498511000001107;2555101000001100;14007211000001102;14007311000001105;138611000001109;2187711000001108;18157911000001106;18158011000001108;5593911000001105;5594011000001108;5420811000001108;5421211000001101;14673211000001108;17596511000001109;14673411000001107;3610401000001108;3610201000001109;3610301000001100;3847001000001101;3585511000001105;2554801000001107;16186611000001101;16186711000001105;18469111000001105;35709511000001101;18469211000001104;16085911000001107;16086011000001104;16167511000001101;16167611000001102;17576411000001102;17576611000001104;30102811000001108;30103011000001106;14007911000001106;14008011000001108;16624011000001109;16624111000001105;32448411000001106;32448611000001109;30923811000001105;30923911000001100;35187011000001106;35187111000001107;35949811000001101;35950011000001102;20005111000001101;20005211000001107;17823611000001108;17823811000001107;5460411000001103;5460511000001104;16215511000001106;16215611000001105;20905111000001106;20905211000001100;14673811000001109;14673911000001104;16177911000001102;16178011000001100;36880411000001105;36880611000001108;21891611000001101;21891711000001105;16189411000001106;16189511000001105;5460211000001102;1209511000001105;27882711000001102;13355211000001100;13333911000001109;13334011000001107;13333811000001104;27882611000001106;29940511000001100;13324511000001102;13318511000001101;13318711000001106;13318311000001107;29940411000001104;36941611000001104;36941711000001108;36753111000001103;36567811000001109;36567911000001104;36567711000001101;13355411000001101;13334211000001102;13334311000001105;13334111000001108;13324611000001103;13319011000001104;13319111000001103;13318811000001103;13355511000001102;13334511000001104;13334611000001100;13334411000001103;13324711000001107;13319311000001101;13319411000001108;13319211000001109;13355611000001103;13334811000001101;13334911000001106;13334711000001109;13324811000001104;13319811000001105;13320011000001103;13319711000001102;13355711000001107;13335111000001107;13335211000001101;13335011000001106;13355911000001109;13331811000001103;13331911000001108;13331711000001106;15381511000001104;15379811000001109;15379911000001104;15379711000001101;15381611000001100;15380111000001102;15380211000001108;15380011000001103;3610001000001103;16185611000001106;16185711000001102;16168111000001106;16168211000001100;17575211000001107;17575311000001104;30101411000001101;30101511000001102;17822011000001105;17822211000001100;13188301000001103;35919911000001103;20910411000001105;20910511000001109;18742711000001100;18742811000001108;16176811000001105;16176911000001100;21884711000001109;21884811000001101;4204611000001104;16091111000001106;16087911000001102;16088011000001100;16087811000001107;16091211000001100;16088411000001109;16088611000001107;16088211000001105;16075911000001100;16041811000001108;16041911000001103;16041711000001100;16076011000001108;16042411000001101;16042511000001102;16042211000001100;2554901000001101;16186811000001102;16186911000001107;18469311000001107;36526311000001105;18469411000001100;16086111000001103;16086211000001109;16167711000001106;16167811000001103;17576711000001108;17576811000001100;30103611000001104;30104011000001108;16625811000001102;16626111000001103;35086411000001108;35086511000001107;32448711000001100;32448811000001108;30924011000001102;30924111000001101;35187211000001101;35187311000001109;20005311000001104;20005411000001106;17825411000001109;17825611000001107;5461811000001109;5461911000001104;16215711000001101;16215811000001109;20910211000001106;20910311000001103;16178111000001104;16178211000001105;36880811000001107;36880911000001102;21891811000001102;21891911000001107;16190711000001108;16190911000001105;5461611000001105;1010711000001102;13356011000001101;13335411000001102;13335511000001103;13335311000001109;13356111000001100;13332111000001100;13332211000001106;13332011000001101;13356411000001105;13335711000001108;13335911000001105;13335611000001104;13356611000001108;13332411000001105;13332511000001109;13332311000001103;20556611000001105;20545111000001105;20545211000001104;20545011000001109;3610101000001102;16185811000001105;16185911000001100;16168411000001101;16168511000001102;17575611000001109;17575711000001100;30101611000001103;30102511000001105;17822611000001103;17822711000001107;13188401000001106;35920011000001101;20910611000001108;20910711000001104;18742911000001103;18743011000001106;16177011000001101;16177111000001100;21884911000001106;21885011000001106;4205811000001104;2819801000001100;16186211000001103;16186311000001106;18469511000001101;36526711000001109;18469611000001102;16085211000001103;16085311000001106;16166811000001100;16166911000001105;17576011000001106;17576111000001107;30102411000001106;30109011000001109;16627011000001101;16627311000001103;35186611000001101;35186711000001105;35943611000001102;35943811000001103;20004711000001104;20004811000001107;17823211000001106;17823311000001103;16215111000001102;16215211000001108;20901711000001105;20901811000001102;16177411000001105;16177511000001109;36879811000001107;36880011000001101;21891211000001103;21891311000001106;16188011000001107;16188211000001102;17596111000001100;1134911000001105;32880411000001109;32845211000001108;32845311000001100;32845111000001102;19601111000001105;8723911000001108;8713411000001107;8713611000001105;8713211000001108;19600911000001101;13356711000001104;13336311000001104;13336511000001105;13336211000001107;13356811000001107;13332711000001104;13332811000001107;13332611000001108;14984711000001105;14982011000001102;14982111000001101;14981911000001109;14984811000001102;14982411000001106;14982611000001109;14982311000001104;3846901000001100;16186011000001108;16186111000001109;16168611000001103;16168711000001107;17575811000001108;17575911000001103;30102011000001102;30102111000001101;30923411000001108;30923511000001107;17822911000001109;17823011000001101;13133101000001102;35920111000001100;20910811000001107;20910911000001102;16177211000001106;16177311000001103;21885111000001107;21885211000001101;4206211000001106;2554701000001103;16186411000001104;16186511000001100;18469711000001106;36242211000001107;18469811000001103;16085711000001105;16085811000001102;16167211000001104;16167411000001100;17576211000001101;17576311000001109;30102611000001109;30102711000001100;16628111000001104;16628311000001102;30923611000001106;30923711000001102;35186811000001102;35186911000001107;35949011000001107;35949311000001105;20004911000001102;20005011000001102;17823411000001105;17823511000001109;5459611000001104;5459811000001100;16215311000001100;16215411000001107;20902311000001102;20902511000001108;16177611000001108;16177711000001104;36880211000001106;36880311000001103;21891411000001104;21891511000001100;16188811000001101;16188911000001106;5459211000001101;1268011000001106;20433811000001106;8723811000001103;8713811000001109;8713911000001104;8713711000001101;20433611000001107;36941411000001102;36941511000001103;36753211000001109;36567411000001107;36567511000001106;36567311000001100;13356911000001102;13336911000001103;13337011000001104;13336811000001108;13357011000001103;13333011000001105;13333111000001106;13332911000001102;13357111000001102;13337211000001109;13337311000001101;13337111000001103;13357211000001108;13333311000001108;13333411000001101;13333211000001100;32638611000001106;32623011000001109;32623111000001105;32622911000001101;16091311000001108;16082211000001108;16082311000001100;16082111000001102;16091411000001101;16082511000001106;16082611000001105;16082411000001107;13357311000001100;13337511000001107;13337611000001106;13337411000001108;13357411000001107;13333611000001103;13333711000001107;13333511000001102;32880511000001108;32857111000001108;32857211000001102;32857011000001107</t>
  </si>
  <si>
    <t>dnk..;dnk1.;dnk2.;dnk3.;dnk4.;dnk5.;dnk6.;dnk7.;dnk8.;dnk9.;dnkA.;dnkB.;dnkC.;dnkD.;dnkE.</t>
  </si>
  <si>
    <t>Trimethadione</t>
  </si>
  <si>
    <t>TMD</t>
  </si>
  <si>
    <t>0408010V0AAAAAA;0408010V0BBAAAA</t>
  </si>
  <si>
    <t>Valproate</t>
  </si>
  <si>
    <t>1140872198;1140872200;1140872214;1140872216;1141182592</t>
  </si>
  <si>
    <t>040801020AAAAAA;040801020AAABAB;040801020AAACAC;040801020AAADAD;040801020AAAEAE;040801020AAAFAF;040801020AAAGAG;040801020AAAHAH;040801020AAAIAI;040801020BBAAAA;040801020BBABAB;040801020BBACAC;040801020BCAAAD;040801020BCABAE;040801020BCACAH;040801020BCADAI;0408010W0AAA1A1;0408010W0AAA2A2;0408010W0AAA3A3;0408010W0AAA4A4;0408010W0AAA5A5;0408010W0AAA6A6;0408010W0AAA7A7;0408010W0AAA8A8;0408010W0AAA9A9;0408010W0AAAAAA;0408010W0AAABAB;0408010W0AAACAC;0408010W0AAADAD;0408010W0AAAEAE;0408010W0AAAFAF;0408010W0AAAGAG;0408010W0AAAHAH;0408010W0AAAIAI;0408010W0AAAJAJ;0408010W0AAAKAK;0408010W0AAAMAM;0408010W0AAANAN;0408010W0AAAPAP;0408010W0AAAQAQ;0408010W0AAARAR;0408010W0AAASAS;0408010W0AAATAT;0408010W0AAAUAU;0408010W0AAAVAV;0408010W0AAAWAW;0408010W0AAAXAX;0408010W0AAAYAY;0408010W0AAAZAZ;0408010W0AABABA;0408010W0AABBBB;0408010W0AABCBC;0408010W0AABDBD;0408010W0AABEBE;0408010W0AABFBF;0408010W0AABGBG;0408010W0AABHBH;0408010W0AABIBI;0408010W0AABJBJ;0408010W0AABKBK;0408010W0AABLBL;0408010W0AABMBM;0408010W0AABNBN;0408010W0AABPBP;0408010W0AABQBQ;0408010W0AABRBR;0408010W0AABSBS;0408010W0AABTBT;0408010W0AABUBU;0408010W0AABVBV;0408010W0AABWBW;0408010W0AABXBX;0408010W0AABYBY;0408010W0AABZBZ;0408010W0AACACA;0408010W0AACBCB;0408010W0BBAAAB;0408010W0BBABAC;0408010W0BBACAD;0408010W0BBADAA;0408010W0BBAEAE;0408010W0BBAFA0;0408010W0BBAGA0;0408010W0BBAHA0;0408010W0BBAIAH;0408010W0BBAJAZ;0408010W0BBAKA1;0408010W0BBALA2;0408010W0BBAMBS;0408010W0BBANBV;0408010W0BBAPBW;0408010W0BBAQBX;0408010W0BBARBY;0408010W0BBASBT;0408010W0BCAAA0;0408010W0BCABA0;0408010W0BCACBC;0408010W0BCADBN;0408010W0BDAAAC;0408010W0BDABAD;0408010W0BEAAAC;0408010W0BEABAD;0408010W0BEACAA;0408010W0BFAAA5;0408010W0BGAABC;0408010W0BHAAA1;0408010W0BHABA2;0408010W0BIAABP;0408010W0BIABBQ;0408010W0BIACBR;0408010W0BIADBS;0408010W0BIAEBT;0408010W0BIAFBU;0408010W0BJAACA</t>
  </si>
  <si>
    <t>9246501000001103;2610701000001106;476301000001103;3920911000001105;3921011000001102;546801000001101;3921311000001104;3921411000001106;616501000001102;3921711000001100;3921811000001108;9277801000001102;2628801000001109;9436701000001106;754401000001105;552511000001100;2275711000001107;36442311000001103;889311000001108;2277411000001107;36442511000001109;761701000001105;10854811000001104;10854911000001109;100011000001108;2227611000001106;671001000001107;817501000001105;18577111000001101;18577211000001107;16172611000001105;16172711000001101;16571411000001107;16571511000001106;892411000001106;2225511000001103;17558311000001106;17558411000001104;29052311000001102;29052411000001109;10854611000001103;10854711000001107;448711000001102;2278211000001107;36442711000001104;806301000001104;9277901000001108;2628901000001103;3239001000001104;1104201000001109;18576511000001108;18576611000001107;16172011000001103;16172111000001102;16571611000001105;16571711000001101;10854011000001105;10854111000001106;489711000001100;2280211000001102;36448011000001103;14220911000001108;14221011000001100;3239101000001103;1062301000001103;18576711000001103;18576811000001106;16172211000001108;16172311000001100;17503111000001107;17503211000001101;10854211000001100;10854311000001108;789911000001106;2281211000001108;36448211000001108;14221111000001104;14221211000001105;3239201000001105;1104301000001100;18576911000001101;18577011000001102;16172411000001107;16172511000001106;16571811000001109;16571911000001104;10854411000001101;10854511000001102;739111000001100;2281611000001105;36448411000001107;14221311000001102;14221411000001109;9912701000001100;10382601000001100;9912801000001109;9912901000001103;9912601000001105;9913001000001107;9741001000001107;15439411000001102;15439511000001103;21501111000001107;21501211000001101;13665411000001101;13665511000001102;20560511000001102;20560611000001103;13665711000001107;13665811000001104;21500711000001100;21500811000001108;13665911000001109;13666111000001100;20560711000001107;20560811000001104;13666611000001108;13666711000001104;13666311000001103;13666411000001105;21500911000001103;21501011000001106;9278001000001105;3239301000001101;355701000001100;4351111000001108;4351311000001105;9278301000001108;11476511000001106;11476611000001105;9095201000001105;11475611000001100;11475711000001109;9809301000001101;13115611000001103;13115711000001107;9095501000001108;9095301000001101;11475911000001106;11476011000001103;11072611000001100;11072711000001109;11476211000001108;11476311000001100;9095401000001109;9278401000001100;4160501000001108;4151701000001102;4765911000001103;4766011000001106;4151801000001106;4766111000001107;4766211000001101;2657301000001101;2494101000001101;2657401000001109;2494001000001102;3864411000001109;10049011000001109;3581111000001103;802001000001101;32361411000001100;32361511000001101;13718611000001103;13665311000001108;19964511000001101;19964711000001106;19964811000001103;19964611000001102;119011000001103;2221911000001108;13187801000001109;35928011000001104;1325111000001100;36442211000001106;9913201000001101;13300811000001103;13294511000001102;13294611000001103;13294311000001108;13300911000001108;13295111000001105;13295311000001107;13294911000001109;9045601000001104;11475111000001108;11475511000001104;32361611000001102;32361711000001106;11475411000001103;11476411000001107;15439311000001109;9753601000001103;13117911000001104;13115511000001102;9045901000001106;2101201000001108;123301000001108;462911000001106;2222111000001100;114811000001105;2222211000001106;591311000001109;2222311000001103;10415411000001101;10415511000001102;880211000001107;2222611000001108;926511000001105;2223311000001108;757711000001108;2223511000001102;30915811000001100;30915911000001105;292411000001102;2223711000001107;186311000001105;2223911000001109;21900611000001102;21900711000001106;19665211000001102;19665411000001103;1027211000001104;36442411000001105;1104401000001108;28266111000001100;28266311000001103;30951511000001107;30951611000001106;28036611000001106;28036711000001102;23222711000001106;23222811000001103;23961711000001105;23961811000001102;13187401000001107;35928111000001103;1159911000001105;36447911000001100;13188001000001101;35928211000001109;1140711000001103;122211000001108;2226311000001104;534711000001104;2226911000001103;902511000001102;2227211000001109;13187901000001103;35928311000001101;731411000001109;2227711000001102;10649211000001109;10649311000001101;577711000001109;2227811000001105;19657311000001109;19657611000001104;1307211000001105;614501000001109;141601000001104;35599811000001100;35596511000001108;13301011000001100;13295611000001102;13295711000001106;13295511000001101;32361811000001103;32361911000001108;13718711000001107;13665611000001103;9913301000001105;9045701000001109;1104501000001107;28036811000001105;28036911000001100;31511111000001108;31511211000001102;11475211000001102;11475811000001101;28267611000001105;28267711000001101;24413111000001106;24413211000001100;23660611000001105;23660711000001101;24410311000001102;24410411000001109;28037011000001101;28037111000001100;26418911000001108;26419111000001103;23223011000001100;23223211000001105;23961911000001107;23962011000001100;13187501000001106;35928411000001108;15175811000001104;15176011000001101;4249711000001102;4249811000001105;965611000001106;36448111000001102;8818511000001104;8810111000001106;8810211000001100;8810011000001105;8962901000001104;11089411000001104;11072511000001104;495901000001103;29935711000001101;29935811000001109;36881311000001108;36881511000001102;13187701000001100;35928511000001107;4351011000001107;29935111000001102;22682011000001106;22682111000001107;22663911000001101;22657811000001106;22657911000001101;22657711000001103;661001000001104;781611000001101;2224011000001107;655211000001103;2224111000001108;84011000001105;2224211000001102;10415611000001103;10415711000001107;217211000001104;2224511000001104;191911000001102;2224611000001100;555011000001103;2224711000001109;755011000001104;2224811000001101;8611000001108;2224911000001106;21900811000001103;21900911000001108;19664811000001102;19665111000001108;951111000001106;36442611000001108;1104601000001106;32362011000001101;32362111000001100;11475311000001105;11476111000001102;13666011000001101;24667611000001107;24667711000001103;28050211000001106;28050311000001103;26856711000001108;26856811000001100;26419411000001108;26419711000001102;23223411000001109;23223611000001107;23962111000001104;23962211000001105;28138411000001102;28138611000001104;13187601000001105;35928611000001106;15176211000001106;15176411000001105;4249911000001100;4250011000001109;1206911000001107;36448311000001100;884601000001104;13301111000001104;13295911000001108;13296011000001100;13295811000001103;19977911000001108;19948811000001100;19948911000001105;19948711000001108;9045801000001100;13718811000001104;13666511000001109;9913101000001108;13301211000001105;13296511000001108;13296611000001107;13296411000001109;13301311000001102;13296811000001106;13296911000001101;13296711000001103;36596111000001102;36584311000001107;36584411000001100;36584211000001104;32362211000001106;32362311000001103;13718911000001109;13666211000001106;9913401000001102;13301411000001109;13297111000001101;13297211000001107;13297011000001102;13301511000001108;13297411000001106;13297511000001105;13297311000001104;3590711000001106;11146711000001104;11141511000001100;341101000001101;3920711000001108;3856501000001106;36442811000001107;3846111000001101;15535811000001106;15534811000001105;15535111000001104;15534211000001109;15536811000001103;15536111000001105;15536211000001104;15536011000001109;411401000001105;3921211000001107;481101000001102;3856601000001105;3921511000001105;36443011000001105;3846911000001103;16102311000001106;16097311000001102;16097411000001109;16097211000001105;16102411000001104;16097611000001107;16097711000001103;16097511000001108</t>
  </si>
  <si>
    <t>dnb..;dnb1.;dnb2.;dnb3.;dnb4.;dnb5.;dnb6.;dnb7.;dnb8.;dnbB.;dnbc.;dnbC.;dnbd.;dnbD.;dnbe.;dnbE.;dnbF.;dnbG.;dnbH.;dnbI.;dnbJ.;dnbK.;dnbL.;dnbM.;dnbn.;dnbN.;dnbo.;dnbO.;dnbp.;dnbP.;dnbq.;dnbQ.;dnbr.;dnbR.;dnbs.;dnbS.;dnbt.;dnbT.;dnbu.;dnbU.;dnbv.;dnbw.;dnbx.;dnby.;dnbz.;dnfG.;dnfH.;dnh..;dnh1.;dnh2.;dnh3.;dnh4.;dnh5.;dnh6.;dnhy.;dnhz.</t>
  </si>
  <si>
    <t>Vigabatrin</t>
  </si>
  <si>
    <t>1140872280;1140872284;2018602634</t>
  </si>
  <si>
    <t>0408010X0AAAAAA;0408010X0AAABAB;0408010X0AAACAC;0408010X0AAADAD;0408010X0AAAEAE;0408010X0AAAFAF;0408010X0AAAGAG;0408010X0AAAHAH;0408010X0AAAIAI;0408010X0AAAJAJ;0408010X0AAAKAK;0408010X0AAALAL;0408010X0AAAMAM;0408010X0AAANAN;0408010X0AAAPAP;0408010X0AAAQAQ;0408010X0AAARAR;0408010X0AAASAS;0408010X0AAATAT;0408010X0AAAUAU;0408010X0AAAVAV;0408010X0AAAWAW;0408010X0AAAXAX;0408010X0AAAYAY;0408010X0AAAZAZ;0408010X0AABABA;0408010X0AABBBB;0408010X0AABCBC;0408010X0AABDBD;0408010X0AABEBE;0408010X0AABFBF;0408010X0AABGBG;0408010X0AABHBH;0408010X0AABIBI;0408010X0AABJBJ;0408010X0AABKBK;0408010X0AABLBL;0408010X0AABMBM;0408010X0BBAAAA;0408010X0BBABAF;0408010X0BBACAG;0408010X0BBADAH</t>
  </si>
  <si>
    <t>9332401000001106;2706601000001108;3711611000001107;3711711000001103;5408311000001108;5408811000001104;14669511000001102;14669611000001103;108901000001107;184311000001104;2152311000001102;5579211000001107;5579511000001105;5579411000001106;5410011000001106;5410211000001101;345301000001102;3590911000001108;13016111000001105;12946611000001107;12946711000001103;12946511000001108;13016211000001104;12946911000001101;12947011000001102;12946811000001106;13016311000001107;12947211000001107;12947311000001104;12947111000001101;3711511000001108;117501000001101;5507811000001108;5508011000001101;1217211000001104;5507611000001109;13016411000001100;12947511000001105;12947611000001109;12947411000001106;696001000001105;13016511000001101;12947811000001108;12947911000001103;12947711000001100</t>
  </si>
  <si>
    <t>dne..;dne1.;dne2.;dne3.;dne4.</t>
  </si>
  <si>
    <t>Zonisamide</t>
  </si>
  <si>
    <t>ZNS</t>
  </si>
  <si>
    <t>0408010ADAAAAAA;0408010ADAAABAB;0408010ADAAACAC;0408010ADAAADAD;0408010ADAAAEAE;0408010ADAAAFAF;0408010ADAAAGAG;0408010ADBBAAAA;0408010ADBBABAB;0408010ADBBACAC;0408010ADBBADAA</t>
  </si>
  <si>
    <t>9402301000001104;8720801000001108;8766301000001108;18621211000001109;18621311000001101;9304111000001104;9304211000001105;16452311000001103;16452511000001109;17482711000001108;17482811000001100;18214411000001104;18214611000001101;36918611000001103;36918711000001107;14737811000001109;14738011000001102;14593611000001108;14593711000001104;8766101000001106;18621411000001108;18621511000001107;13220911000001105;13221011000001102;9303511000001105;9303611000001109;16451811000001103;16451911000001108;17482111000001107;17482211000001101;17482411000001102;18214911000001107;18215111000001108;14738311000001104;14738511000001105;13567311000001109;13567411000001102;8766201000001104;18621611000001106;18630011000001106;13221211000001107;13221311000001104;9303911000001103;9304011000001100;16452011000001101;16452111000001100;16452211000001106;17482511000001103;17482611000001104;18215211000001102;18215411000001103;14738611000001109;14739111000001108;14756411000001109;14756511000001108;8659301000001104;32774111000001102;32774211000001108;8734901000001105;30989311000001108;30989411000001101;34177111000001107;34177211000001101;30986711000001102;30986811000001105;34674111000001103;34674211000001109;33431811000001105;33431911000001100;32788111000001104;32788211000001105;33746511000001105;33746611000001109;36890311000001102;36890411000001109;34275611000001109;34275711000001100;9306311000001108;36513911000001109;36514011000001107;30922211000001103;30922311000001106;36832611000001103;36832711000001107;9302511000001103;16452411000001105;24595411000001108;24582511000001100;24582611000001101;24582411000001104;8734701000001108;30988911000001101;30989011000001105;34176711000001105;34176811000001102;30986311000001101;30986411000001108;34673511000001109;34673811000001107;32787711000001104;32787811000001107;32773711000001103;32773811000001106;36890511000001108;36890611000001107;34275211000001107;34275311000001104;9306411000001101;36514111000001108;36514211000001102;30921411000001109;30921511000001108;36872911000001107;36873011000001104;9301711000001101;17482311000001109;24595511000001107;24582211000001103;24582311000001106;24582111000001109;32773911000001101;32774011000001103;8734801000001104;30989111000001106;30989211000001100;34176911000001107;34177011000001106;30986511000001107;30986611000001106;34673911000001102;34674011000001104;34241211000001105;34241311000001102;32787911000001102;32788011000001100;34680811000001109;34680911000001104;36890711000001103;36890811000001106;34275411000001106;34275511000001105;9306511000001102;36514411000001103;36514511000001104;30921611000001107;30921711000001103;36873111000001103;36873211000001109;13221111000001101;9302011000001106;18084111000001100;18060811000001100;18060911000001105;18060711000001108;24439911000001100;18084211000001106;18061111000001101;18061211000001107;18061011000001102;24439811000001105</t>
  </si>
  <si>
    <t>dnq..;dnq1.;dnq2.;dnq3.;dnq4.;dnq5.;dnq6.</t>
  </si>
  <si>
    <t>FBM</t>
  </si>
  <si>
    <t>0408010AAAAAAAA;0408010AAAAABAB;0408010AAAAACAC;0408010AABBAAAA;0408010AABBABAB;0408010AABCAAAB;0408010AABCABAC</t>
  </si>
  <si>
    <t>17173511000001100;17170511000001106;20550711000001104;20550811000001107;20550611000001108;17170811000001109;27324211000001106;27324311000001103;27324011000001101;28276011000001108</t>
  </si>
  <si>
    <t>Included or excluded</t>
  </si>
  <si>
    <t>Felbamate</t>
  </si>
  <si>
    <t>Excluded</t>
  </si>
  <si>
    <t>Included</t>
  </si>
  <si>
    <t>Supplementary table S1: The number of individuals and hospital inpatient episodes annotated with selected ICD9 and ICD10 codes in the UKB cohort stratified by severity</t>
  </si>
  <si>
    <t>Supplementary table S2: The number of individuals and primary care episodes annotated with selected read codes in the UKB cohort stratified by severity</t>
  </si>
  <si>
    <t>Supplementary table S3: The number of individuals and procedures annotated with selected OPCS codes in the UKB cohort stratified by severity</t>
  </si>
  <si>
    <t>UKB self-reported</t>
  </si>
  <si>
    <t>BNF</t>
  </si>
  <si>
    <t>Read_2</t>
  </si>
  <si>
    <t>dm+d</t>
  </si>
  <si>
    <t>Code by data dictionary</t>
  </si>
  <si>
    <t>ASM = antiseizure medication, codes are separated by semi-colons.</t>
  </si>
  <si>
    <t>Supplementary table S4: Antiseizure medication considered during stratification of the UKB cohort</t>
  </si>
  <si>
    <t>Supplementary table S5: Comparison of the chronological features and antiseizure medication use of the UKB cohort stratified by severity</t>
  </si>
  <si>
    <t>OR = odds ratio and CI = confidence interval, Bonferroni adjustment for the number of OPCS codes tested. Statistics comparing the resistant and responsive cohorts were calculated using Fisher's exact test and relate to the number of individuals rather than coded procedures. We screened for single clinical episodes sufficient to indicate surgery for resistant epilepsy as those involving any one of (A) A11.4 cortical mapping, (B) procedural codes including both (i) at least one of "vagus", "vagal", "brain", "cranial", or "encephalo", as well as (ii) at least one of "stim" or "electrode", or (C) procedural codes including both (i) at least one of "excision", "ectomy", "otomy", as well as (ii) "electroenceph". The episodes were then reviewed manually. Note that this table shows individual procedural codes individually rather than in combinations at single clinical episodes. Some individuals in the Responsive group had episodes with either electroencephalography or exision of brain lesions without the other, or surgery involving a neurostimulator and a peripheral nerve rather than the vagal nerve. It is conceivable that these procedures in 13 individuals may have been for epileps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Gill Sans MT"/>
      <family val="2"/>
    </font>
    <font>
      <sz val="12"/>
      <color theme="1"/>
      <name val="Gill Sans MT"/>
      <family val="2"/>
    </font>
    <font>
      <b/>
      <sz val="12"/>
      <color theme="1"/>
      <name val="Calibri"/>
      <family val="2"/>
      <scheme val="minor"/>
    </font>
  </fonts>
  <fills count="2">
    <fill>
      <patternFill patternType="none"/>
    </fill>
    <fill>
      <patternFill patternType="gray125"/>
    </fill>
  </fills>
  <borders count="14">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81">
    <xf numFmtId="0" fontId="0" fillId="0" borderId="0" xfId="0"/>
    <xf numFmtId="0" fontId="1" fillId="0" borderId="0" xfId="0" applyFont="1"/>
    <xf numFmtId="0" fontId="2" fillId="0" borderId="0" xfId="0" applyFont="1"/>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Border="1"/>
    <xf numFmtId="11" fontId="0" fillId="0" borderId="0" xfId="0" applyNumberFormat="1" applyBorder="1"/>
    <xf numFmtId="11" fontId="0" fillId="0" borderId="5" xfId="0" applyNumberFormat="1" applyBorder="1"/>
    <xf numFmtId="0" fontId="0" fillId="0" borderId="1" xfId="0" applyBorder="1"/>
    <xf numFmtId="0" fontId="2" fillId="0" borderId="4" xfId="0" applyFont="1" applyBorder="1" applyAlignment="1"/>
    <xf numFmtId="0" fontId="2" fillId="0" borderId="0" xfId="0" applyFont="1" applyBorder="1" applyAlignment="1"/>
    <xf numFmtId="0" fontId="2" fillId="0" borderId="5" xfId="0" applyFont="1" applyBorder="1" applyAlignment="1"/>
    <xf numFmtId="0" fontId="2" fillId="0" borderId="6" xfId="0" applyFont="1" applyBorder="1" applyAlignment="1"/>
    <xf numFmtId="0" fontId="2" fillId="0" borderId="1" xfId="0" applyFont="1" applyBorder="1" applyAlignment="1"/>
    <xf numFmtId="0" fontId="2" fillId="0" borderId="7" xfId="0" applyFont="1" applyBorder="1" applyAlignment="1"/>
    <xf numFmtId="11" fontId="2" fillId="0" borderId="0" xfId="0" applyNumberFormat="1" applyFont="1" applyBorder="1" applyAlignment="1"/>
    <xf numFmtId="11" fontId="2" fillId="0" borderId="5" xfId="0" applyNumberFormat="1" applyFont="1" applyBorder="1" applyAlignment="1"/>
    <xf numFmtId="0" fontId="0" fillId="0" borderId="5" xfId="0" applyBorder="1" applyAlignment="1">
      <alignment horizontal="right" vertical="top"/>
    </xf>
    <xf numFmtId="0" fontId="2" fillId="0" borderId="5" xfId="0" applyFont="1" applyBorder="1" applyAlignment="1">
      <alignment horizontal="right" vertical="top"/>
    </xf>
    <xf numFmtId="0" fontId="2" fillId="0" borderId="5" xfId="0" applyFont="1" applyBorder="1"/>
    <xf numFmtId="0" fontId="2" fillId="0" borderId="4" xfId="0" applyFont="1" applyBorder="1" applyAlignment="1">
      <alignment horizontal="right" vertical="top"/>
    </xf>
    <xf numFmtId="11" fontId="2" fillId="0" borderId="4" xfId="0" applyNumberFormat="1" applyFont="1" applyBorder="1" applyAlignment="1">
      <alignment horizontal="right" vertical="top"/>
    </xf>
    <xf numFmtId="11" fontId="0" fillId="0" borderId="4" xfId="0" applyNumberFormat="1" applyBorder="1" applyAlignment="1">
      <alignment horizontal="right" vertical="top"/>
    </xf>
    <xf numFmtId="0" fontId="2" fillId="0" borderId="12" xfId="0" applyFont="1" applyBorder="1" applyAlignment="1">
      <alignment horizontal="left" indent="1"/>
    </xf>
    <xf numFmtId="0" fontId="2" fillId="0" borderId="12" xfId="0" applyFont="1" applyBorder="1"/>
    <xf numFmtId="0" fontId="2" fillId="0" borderId="12" xfId="0" applyFont="1" applyBorder="1" applyAlignment="1">
      <alignment horizontal="left"/>
    </xf>
    <xf numFmtId="0" fontId="0" fillId="0" borderId="12" xfId="0" applyBorder="1"/>
    <xf numFmtId="0" fontId="2" fillId="0" borderId="13" xfId="0" applyFont="1" applyBorder="1" applyAlignment="1">
      <alignment horizontal="left" indent="1"/>
    </xf>
    <xf numFmtId="0" fontId="2" fillId="0" borderId="11" xfId="0" applyFont="1" applyBorder="1" applyAlignment="1">
      <alignment horizontal="left" wrapText="1"/>
    </xf>
    <xf numFmtId="0" fontId="2" fillId="0" borderId="8" xfId="0" applyFont="1" applyBorder="1" applyAlignment="1">
      <alignment wrapText="1"/>
    </xf>
    <xf numFmtId="0" fontId="2" fillId="0" borderId="10" xfId="0" applyFont="1" applyBorder="1" applyAlignment="1">
      <alignment wrapText="1"/>
    </xf>
    <xf numFmtId="0" fontId="2" fillId="0" borderId="8" xfId="0" applyFont="1" applyBorder="1" applyAlignment="1">
      <alignment horizontal="center" wrapText="1"/>
    </xf>
    <xf numFmtId="0" fontId="2" fillId="0" borderId="10" xfId="0" applyFont="1" applyBorder="1" applyAlignment="1">
      <alignment horizont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0" fillId="0" borderId="4" xfId="0" applyBorder="1" applyAlignment="1">
      <alignment horizontal="right" vertical="top"/>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2" fillId="0" borderId="4" xfId="0" applyFont="1" applyBorder="1"/>
    <xf numFmtId="0" fontId="2" fillId="0" borderId="0" xfId="0" applyFont="1" applyBorder="1"/>
    <xf numFmtId="0" fontId="2" fillId="0" borderId="6" xfId="0" applyFont="1" applyBorder="1"/>
    <xf numFmtId="0" fontId="2" fillId="0" borderId="1" xfId="0" applyFont="1" applyBorder="1"/>
    <xf numFmtId="0" fontId="2" fillId="0" borderId="13" xfId="0" applyFont="1" applyBorder="1"/>
    <xf numFmtId="0" fontId="2" fillId="0" borderId="0" xfId="0" applyFont="1" applyBorder="1" applyAlignment="1">
      <alignment wrapText="1"/>
    </xf>
    <xf numFmtId="0" fontId="2" fillId="0" borderId="5" xfId="0" applyFont="1" applyBorder="1" applyAlignment="1">
      <alignment wrapText="1"/>
    </xf>
    <xf numFmtId="0" fontId="2" fillId="0" borderId="1" xfId="0" applyFont="1" applyBorder="1" applyAlignment="1">
      <alignment wrapText="1"/>
    </xf>
    <xf numFmtId="0" fontId="2" fillId="0" borderId="7" xfId="0" applyFont="1" applyBorder="1" applyAlignment="1">
      <alignment wrapText="1"/>
    </xf>
    <xf numFmtId="0" fontId="2" fillId="0" borderId="4" xfId="0" applyFont="1" applyBorder="1" applyAlignment="1">
      <alignment wrapText="1"/>
    </xf>
    <xf numFmtId="0" fontId="2" fillId="0" borderId="6" xfId="0" applyFont="1" applyBorder="1" applyAlignment="1">
      <alignment wrapText="1"/>
    </xf>
    <xf numFmtId="0" fontId="1" fillId="0" borderId="7" xfId="0" applyFont="1" applyBorder="1" applyAlignment="1">
      <alignment horizontal="center" vertical="center"/>
    </xf>
    <xf numFmtId="0" fontId="1" fillId="0" borderId="9"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9" xfId="0" applyFont="1" applyBorder="1" applyAlignment="1">
      <alignment horizontal="center" vertical="center"/>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2" fillId="0" borderId="0" xfId="0" applyFont="1" applyAlignment="1">
      <alignment horizontal="left" wrapText="1"/>
    </xf>
    <xf numFmtId="0" fontId="1" fillId="0" borderId="8" xfId="0" applyFont="1" applyBorder="1" applyAlignment="1">
      <alignment horizontal="center" vertical="center" wrapText="1"/>
    </xf>
    <xf numFmtId="0" fontId="1" fillId="0" borderId="6" xfId="0" applyFont="1" applyBorder="1" applyAlignment="1">
      <alignment horizontal="center" vertical="center" wrapText="1"/>
    </xf>
    <xf numFmtId="0" fontId="1" fillId="0" borderId="11" xfId="0" applyFont="1" applyBorder="1" applyAlignment="1">
      <alignment horizontal="center" vertical="center"/>
    </xf>
    <xf numFmtId="0" fontId="1" fillId="0" borderId="13" xfId="0" applyFont="1" applyBorder="1" applyAlignment="1">
      <alignment horizontal="center"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0" fillId="0" borderId="4" xfId="0" applyBorder="1" applyAlignment="1">
      <alignment horizontal="right" vertical="top"/>
    </xf>
    <xf numFmtId="0" fontId="0" fillId="0" borderId="6" xfId="0" applyBorder="1" applyAlignment="1">
      <alignment horizontal="right" vertical="top"/>
    </xf>
    <xf numFmtId="11" fontId="0" fillId="0" borderId="4" xfId="0" applyNumberFormat="1" applyBorder="1" applyAlignment="1">
      <alignment horizontal="right" vertical="top"/>
    </xf>
    <xf numFmtId="11" fontId="2" fillId="0" borderId="5" xfId="0" applyNumberFormat="1" applyFont="1" applyBorder="1" applyAlignment="1">
      <alignment horizontal="right" vertical="top"/>
    </xf>
    <xf numFmtId="0" fontId="2" fillId="0" borderId="5" xfId="0" applyFont="1" applyBorder="1" applyAlignment="1">
      <alignment horizontal="right" vertical="top"/>
    </xf>
    <xf numFmtId="11" fontId="0" fillId="0" borderId="6" xfId="0" applyNumberFormat="1" applyBorder="1" applyAlignment="1">
      <alignment horizontal="right" vertical="top"/>
    </xf>
    <xf numFmtId="0" fontId="2" fillId="0" borderId="7" xfId="0" applyFont="1" applyBorder="1" applyAlignment="1">
      <alignment horizontal="right" vertical="top"/>
    </xf>
    <xf numFmtId="0" fontId="2" fillId="0" borderId="4" xfId="0" applyFont="1" applyBorder="1" applyAlignment="1">
      <alignment horizontal="right" vertical="top"/>
    </xf>
    <xf numFmtId="11" fontId="2" fillId="0" borderId="4" xfId="0" applyNumberFormat="1" applyFont="1" applyBorder="1" applyAlignment="1">
      <alignment horizontal="righ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76DC6-9395-AC44-8F84-0714272E6291}">
  <dimension ref="A1:N36"/>
  <sheetViews>
    <sheetView tabSelected="1" workbookViewId="0">
      <selection activeCell="A2" sqref="A2"/>
    </sheetView>
  </sheetViews>
  <sheetFormatPr baseColWidth="10" defaultRowHeight="16" x14ac:dyDescent="0.2"/>
  <cols>
    <col min="3" max="3" width="55" customWidth="1"/>
    <col min="4" max="4" width="12.83203125" customWidth="1"/>
    <col min="5" max="5" width="14" customWidth="1"/>
    <col min="6" max="6" width="16" customWidth="1"/>
    <col min="7" max="7" width="16.6640625" customWidth="1"/>
    <col min="8" max="8" width="15" customWidth="1"/>
    <col min="9" max="9" width="16.1640625" customWidth="1"/>
    <col min="10" max="10" width="6.6640625" customWidth="1"/>
    <col min="11" max="12" width="12.1640625" customWidth="1"/>
    <col min="13" max="13" width="17.1640625" customWidth="1"/>
    <col min="14" max="14" width="16.6640625" customWidth="1"/>
  </cols>
  <sheetData>
    <row r="1" spans="1:14" x14ac:dyDescent="0.2">
      <c r="A1" s="1" t="s">
        <v>1119</v>
      </c>
      <c r="B1" s="2"/>
      <c r="C1" s="2"/>
      <c r="D1" s="2"/>
      <c r="E1" s="2"/>
      <c r="F1" s="2"/>
      <c r="G1" s="2"/>
      <c r="H1" s="2"/>
      <c r="I1" s="2"/>
      <c r="J1" s="2"/>
      <c r="K1" s="2"/>
      <c r="L1" s="2"/>
      <c r="M1" s="2"/>
      <c r="N1" s="2"/>
    </row>
    <row r="2" spans="1:14" x14ac:dyDescent="0.2">
      <c r="A2" s="2" t="s">
        <v>917</v>
      </c>
      <c r="B2" s="2"/>
      <c r="C2" s="2"/>
      <c r="D2" s="2"/>
      <c r="E2" s="2"/>
      <c r="F2" s="2"/>
      <c r="G2" s="2"/>
      <c r="H2" s="2"/>
      <c r="I2" s="2"/>
      <c r="J2" s="2"/>
      <c r="K2" s="2"/>
      <c r="L2" s="2"/>
      <c r="M2" s="2"/>
      <c r="N2" s="2"/>
    </row>
    <row r="3" spans="1:14" x14ac:dyDescent="0.2">
      <c r="A3" s="2"/>
      <c r="B3" s="2"/>
      <c r="C3" s="2"/>
      <c r="D3" s="2"/>
      <c r="E3" s="2"/>
      <c r="F3" s="2"/>
      <c r="G3" s="2"/>
      <c r="H3" s="2"/>
      <c r="I3" s="2"/>
      <c r="J3" s="2"/>
      <c r="K3" s="2"/>
      <c r="L3" s="2"/>
      <c r="M3" s="2"/>
      <c r="N3" s="2"/>
    </row>
    <row r="4" spans="1:14" x14ac:dyDescent="0.2">
      <c r="A4" s="59" t="s">
        <v>91</v>
      </c>
      <c r="B4" s="61" t="s">
        <v>90</v>
      </c>
      <c r="C4" s="61" t="s">
        <v>89</v>
      </c>
      <c r="D4" s="59" t="s">
        <v>897</v>
      </c>
      <c r="E4" s="60"/>
      <c r="F4" s="61" t="s">
        <v>919</v>
      </c>
      <c r="G4" s="61"/>
      <c r="H4" s="59" t="s">
        <v>898</v>
      </c>
      <c r="I4" s="60"/>
      <c r="J4" s="55" t="s">
        <v>88</v>
      </c>
      <c r="K4" s="55" t="s">
        <v>92</v>
      </c>
      <c r="L4" s="55" t="s">
        <v>93</v>
      </c>
      <c r="M4" s="55" t="s">
        <v>94</v>
      </c>
      <c r="N4" s="57" t="s">
        <v>95</v>
      </c>
    </row>
    <row r="5" spans="1:14" ht="81" customHeight="1" x14ac:dyDescent="0.2">
      <c r="A5" s="63"/>
      <c r="B5" s="62"/>
      <c r="C5" s="62"/>
      <c r="D5" s="4" t="s">
        <v>912</v>
      </c>
      <c r="E5" s="5" t="s">
        <v>915</v>
      </c>
      <c r="F5" s="4" t="s">
        <v>912</v>
      </c>
      <c r="G5" s="5" t="s">
        <v>915</v>
      </c>
      <c r="H5" s="4" t="s">
        <v>912</v>
      </c>
      <c r="I5" s="5" t="s">
        <v>915</v>
      </c>
      <c r="J5" s="56"/>
      <c r="K5" s="56"/>
      <c r="L5" s="56"/>
      <c r="M5" s="56"/>
      <c r="N5" s="58"/>
    </row>
    <row r="6" spans="1:14" x14ac:dyDescent="0.2">
      <c r="A6" s="14" t="s">
        <v>29</v>
      </c>
      <c r="B6" s="15" t="s">
        <v>87</v>
      </c>
      <c r="C6" s="16" t="s">
        <v>26</v>
      </c>
      <c r="D6" s="14">
        <v>4665</v>
      </c>
      <c r="E6" s="16">
        <v>24081</v>
      </c>
      <c r="F6" s="14">
        <v>478</v>
      </c>
      <c r="G6" s="16">
        <v>5207</v>
      </c>
      <c r="H6" s="14">
        <v>373</v>
      </c>
      <c r="I6" s="16">
        <v>1488</v>
      </c>
      <c r="J6" s="14">
        <v>19.3</v>
      </c>
      <c r="K6" s="15" t="s">
        <v>86</v>
      </c>
      <c r="L6" s="20">
        <v>7.1499999999999905E-116</v>
      </c>
      <c r="M6" s="15" t="s">
        <v>85</v>
      </c>
      <c r="N6" s="21">
        <v>2.2199999999999899E-114</v>
      </c>
    </row>
    <row r="7" spans="1:14" x14ac:dyDescent="0.2">
      <c r="A7" s="14" t="s">
        <v>29</v>
      </c>
      <c r="B7" s="15" t="s">
        <v>84</v>
      </c>
      <c r="C7" s="16" t="s">
        <v>83</v>
      </c>
      <c r="D7" s="14">
        <v>622</v>
      </c>
      <c r="E7" s="16">
        <v>1543</v>
      </c>
      <c r="F7" s="14">
        <v>153</v>
      </c>
      <c r="G7" s="16">
        <v>422</v>
      </c>
      <c r="H7" s="14">
        <v>23</v>
      </c>
      <c r="I7" s="16">
        <v>31</v>
      </c>
      <c r="J7" s="14">
        <v>19.3</v>
      </c>
      <c r="K7" s="15" t="s">
        <v>82</v>
      </c>
      <c r="L7" s="20">
        <v>5.77E-58</v>
      </c>
      <c r="M7" s="15" t="s">
        <v>81</v>
      </c>
      <c r="N7" s="21">
        <v>1.7899999999999901E-56</v>
      </c>
    </row>
    <row r="8" spans="1:14" x14ac:dyDescent="0.2">
      <c r="A8" s="14" t="s">
        <v>29</v>
      </c>
      <c r="B8" s="15" t="s">
        <v>80</v>
      </c>
      <c r="C8" s="16" t="s">
        <v>79</v>
      </c>
      <c r="D8" s="14">
        <v>379</v>
      </c>
      <c r="E8" s="16">
        <v>1096</v>
      </c>
      <c r="F8" s="14">
        <v>113</v>
      </c>
      <c r="G8" s="16">
        <v>340</v>
      </c>
      <c r="H8" s="14">
        <v>19</v>
      </c>
      <c r="I8" s="16">
        <v>45</v>
      </c>
      <c r="J8" s="14">
        <v>15.7</v>
      </c>
      <c r="K8" s="15" t="s">
        <v>78</v>
      </c>
      <c r="L8" s="20">
        <v>2.43E-40</v>
      </c>
      <c r="M8" s="15" t="s">
        <v>77</v>
      </c>
      <c r="N8" s="21">
        <v>7.5499999999999994E-39</v>
      </c>
    </row>
    <row r="9" spans="1:14" x14ac:dyDescent="0.2">
      <c r="A9" s="14" t="s">
        <v>29</v>
      </c>
      <c r="B9" s="15" t="s">
        <v>76</v>
      </c>
      <c r="C9" s="16" t="s">
        <v>75</v>
      </c>
      <c r="D9" s="14">
        <v>269</v>
      </c>
      <c r="E9" s="16">
        <v>439</v>
      </c>
      <c r="F9" s="14">
        <v>96</v>
      </c>
      <c r="G9" s="16">
        <v>154</v>
      </c>
      <c r="H9" s="14">
        <v>21</v>
      </c>
      <c r="I9" s="16">
        <v>28</v>
      </c>
      <c r="J9" s="14">
        <v>11.6</v>
      </c>
      <c r="K9" s="15" t="s">
        <v>74</v>
      </c>
      <c r="L9" s="20">
        <v>6.5599999999999996E-31</v>
      </c>
      <c r="M9" s="15" t="s">
        <v>73</v>
      </c>
      <c r="N9" s="21">
        <v>2.0299999999999999E-29</v>
      </c>
    </row>
    <row r="10" spans="1:14" x14ac:dyDescent="0.2">
      <c r="A10" s="14" t="s">
        <v>29</v>
      </c>
      <c r="B10" s="15" t="s">
        <v>72</v>
      </c>
      <c r="C10" s="16" t="s">
        <v>71</v>
      </c>
      <c r="D10" s="14">
        <v>236</v>
      </c>
      <c r="E10" s="16">
        <v>475</v>
      </c>
      <c r="F10" s="14">
        <v>58</v>
      </c>
      <c r="G10" s="16">
        <v>123</v>
      </c>
      <c r="H10" s="14">
        <v>2</v>
      </c>
      <c r="I10" s="16">
        <v>3</v>
      </c>
      <c r="J10" s="14">
        <v>68.599999999999994</v>
      </c>
      <c r="K10" s="15" t="s">
        <v>70</v>
      </c>
      <c r="L10" s="20">
        <v>2.4E-27</v>
      </c>
      <c r="M10" s="15" t="s">
        <v>69</v>
      </c>
      <c r="N10" s="21">
        <v>7.4499999999999996E-26</v>
      </c>
    </row>
    <row r="11" spans="1:14" x14ac:dyDescent="0.2">
      <c r="A11" s="14" t="s">
        <v>29</v>
      </c>
      <c r="B11" s="15" t="s">
        <v>68</v>
      </c>
      <c r="C11" s="16" t="s">
        <v>67</v>
      </c>
      <c r="D11" s="14">
        <v>156</v>
      </c>
      <c r="E11" s="16">
        <v>314</v>
      </c>
      <c r="F11" s="14">
        <v>38</v>
      </c>
      <c r="G11" s="16">
        <v>83</v>
      </c>
      <c r="H11" s="14">
        <v>5</v>
      </c>
      <c r="I11" s="16">
        <v>5</v>
      </c>
      <c r="J11" s="14">
        <v>17.2</v>
      </c>
      <c r="K11" s="15" t="s">
        <v>66</v>
      </c>
      <c r="L11" s="20">
        <v>1.19E-14</v>
      </c>
      <c r="M11" s="15" t="s">
        <v>65</v>
      </c>
      <c r="N11" s="21">
        <v>3.6899999999999999E-13</v>
      </c>
    </row>
    <row r="12" spans="1:14" x14ac:dyDescent="0.2">
      <c r="A12" s="14" t="s">
        <v>29</v>
      </c>
      <c r="B12" s="15" t="s">
        <v>64</v>
      </c>
      <c r="C12" s="16" t="s">
        <v>63</v>
      </c>
      <c r="D12" s="14">
        <v>133</v>
      </c>
      <c r="E12" s="16">
        <v>310</v>
      </c>
      <c r="F12" s="14">
        <v>29</v>
      </c>
      <c r="G12" s="16">
        <v>58</v>
      </c>
      <c r="H12" s="14">
        <v>12</v>
      </c>
      <c r="I12" s="16">
        <v>16</v>
      </c>
      <c r="J12" s="14">
        <v>5.34</v>
      </c>
      <c r="K12" s="15" t="s">
        <v>62</v>
      </c>
      <c r="L12" s="20">
        <v>4.2599999999999998E-7</v>
      </c>
      <c r="M12" s="15" t="s">
        <v>61</v>
      </c>
      <c r="N12" s="21">
        <v>1.3200000000000001E-5</v>
      </c>
    </row>
    <row r="13" spans="1:14" x14ac:dyDescent="0.2">
      <c r="A13" s="14" t="s">
        <v>29</v>
      </c>
      <c r="B13" s="15" t="s">
        <v>60</v>
      </c>
      <c r="C13" s="16" t="s">
        <v>59</v>
      </c>
      <c r="D13" s="14">
        <v>66</v>
      </c>
      <c r="E13" s="16">
        <v>127</v>
      </c>
      <c r="F13" s="14">
        <v>10</v>
      </c>
      <c r="G13" s="16">
        <v>24</v>
      </c>
      <c r="H13" s="14">
        <v>3</v>
      </c>
      <c r="I13" s="16">
        <v>6</v>
      </c>
      <c r="J13" s="14">
        <v>7.15</v>
      </c>
      <c r="K13" s="15" t="s">
        <v>48</v>
      </c>
      <c r="L13" s="15">
        <v>1.15E-3</v>
      </c>
      <c r="M13" s="15" t="s">
        <v>47</v>
      </c>
      <c r="N13" s="16">
        <v>3.5499999999999997E-2</v>
      </c>
    </row>
    <row r="14" spans="1:14" x14ac:dyDescent="0.2">
      <c r="A14" s="14" t="s">
        <v>29</v>
      </c>
      <c r="B14" s="15" t="s">
        <v>58</v>
      </c>
      <c r="C14" s="16" t="s">
        <v>57</v>
      </c>
      <c r="D14" s="14">
        <v>53</v>
      </c>
      <c r="E14" s="16">
        <v>76</v>
      </c>
      <c r="F14" s="14">
        <v>14</v>
      </c>
      <c r="G14" s="16">
        <v>20</v>
      </c>
      <c r="H14" s="14">
        <v>8</v>
      </c>
      <c r="I14" s="16">
        <v>11</v>
      </c>
      <c r="J14" s="14">
        <v>3.77</v>
      </c>
      <c r="K14" s="15" t="s">
        <v>56</v>
      </c>
      <c r="L14" s="15">
        <v>2.4099999999999998E-3</v>
      </c>
      <c r="M14" s="15" t="s">
        <v>55</v>
      </c>
      <c r="N14" s="16">
        <v>7.46E-2</v>
      </c>
    </row>
    <row r="15" spans="1:14" x14ac:dyDescent="0.2">
      <c r="A15" s="14" t="s">
        <v>29</v>
      </c>
      <c r="B15" s="15" t="s">
        <v>54</v>
      </c>
      <c r="C15" s="16" t="s">
        <v>53</v>
      </c>
      <c r="D15" s="14">
        <v>46</v>
      </c>
      <c r="E15" s="16">
        <v>94</v>
      </c>
      <c r="F15" s="14">
        <v>17</v>
      </c>
      <c r="G15" s="16">
        <v>35</v>
      </c>
      <c r="H15" s="14">
        <v>2</v>
      </c>
      <c r="I15" s="16">
        <v>4</v>
      </c>
      <c r="J15" s="14">
        <v>18.5</v>
      </c>
      <c r="K15" s="15" t="s">
        <v>52</v>
      </c>
      <c r="L15" s="20">
        <v>2.9400000000000001E-7</v>
      </c>
      <c r="M15" s="15" t="s">
        <v>51</v>
      </c>
      <c r="N15" s="21">
        <v>9.1200000000000008E-6</v>
      </c>
    </row>
    <row r="16" spans="1:14" x14ac:dyDescent="0.2">
      <c r="A16" s="14" t="s">
        <v>29</v>
      </c>
      <c r="B16" s="15" t="s">
        <v>50</v>
      </c>
      <c r="C16" s="16" t="s">
        <v>49</v>
      </c>
      <c r="D16" s="14">
        <v>41</v>
      </c>
      <c r="E16" s="16">
        <v>68</v>
      </c>
      <c r="F16" s="14">
        <v>10</v>
      </c>
      <c r="G16" s="16">
        <v>15</v>
      </c>
      <c r="H16" s="14">
        <v>3</v>
      </c>
      <c r="I16" s="16">
        <v>4</v>
      </c>
      <c r="J16" s="14">
        <v>7.15</v>
      </c>
      <c r="K16" s="15" t="s">
        <v>48</v>
      </c>
      <c r="L16" s="15">
        <v>1.15E-3</v>
      </c>
      <c r="M16" s="15" t="s">
        <v>47</v>
      </c>
      <c r="N16" s="16">
        <v>3.5499999999999997E-2</v>
      </c>
    </row>
    <row r="17" spans="1:14" x14ac:dyDescent="0.2">
      <c r="A17" s="14" t="s">
        <v>29</v>
      </c>
      <c r="B17" s="15" t="s">
        <v>46</v>
      </c>
      <c r="C17" s="16" t="s">
        <v>45</v>
      </c>
      <c r="D17" s="14">
        <v>17</v>
      </c>
      <c r="E17" s="16">
        <v>35</v>
      </c>
      <c r="F17" s="14">
        <v>6</v>
      </c>
      <c r="G17" s="16">
        <v>7</v>
      </c>
      <c r="H17" s="14">
        <v>0</v>
      </c>
      <c r="I17" s="16">
        <v>0</v>
      </c>
      <c r="J17" s="14" t="s">
        <v>12</v>
      </c>
      <c r="K17" s="15" t="s">
        <v>44</v>
      </c>
      <c r="L17" s="15">
        <v>1.08E-3</v>
      </c>
      <c r="M17" s="15" t="s">
        <v>43</v>
      </c>
      <c r="N17" s="16">
        <v>3.3500000000000002E-2</v>
      </c>
    </row>
    <row r="18" spans="1:14" x14ac:dyDescent="0.2">
      <c r="A18" s="14" t="s">
        <v>29</v>
      </c>
      <c r="B18" s="15" t="s">
        <v>42</v>
      </c>
      <c r="C18" s="16" t="s">
        <v>41</v>
      </c>
      <c r="D18" s="14">
        <v>13</v>
      </c>
      <c r="E18" s="16">
        <v>25</v>
      </c>
      <c r="F18" s="14">
        <v>2</v>
      </c>
      <c r="G18" s="16">
        <v>3</v>
      </c>
      <c r="H18" s="14">
        <v>0</v>
      </c>
      <c r="I18" s="16">
        <v>0</v>
      </c>
      <c r="J18" s="14" t="s">
        <v>12</v>
      </c>
      <c r="K18" s="15" t="s">
        <v>16</v>
      </c>
      <c r="L18" s="15">
        <v>0.10299999999999999</v>
      </c>
      <c r="M18" s="15" t="s">
        <v>15</v>
      </c>
      <c r="N18" s="16">
        <v>1</v>
      </c>
    </row>
    <row r="19" spans="1:14" x14ac:dyDescent="0.2">
      <c r="A19" s="14" t="s">
        <v>29</v>
      </c>
      <c r="B19" s="15" t="s">
        <v>40</v>
      </c>
      <c r="C19" s="16" t="s">
        <v>39</v>
      </c>
      <c r="D19" s="14">
        <v>11</v>
      </c>
      <c r="E19" s="16">
        <v>18</v>
      </c>
      <c r="F19" s="14">
        <v>2</v>
      </c>
      <c r="G19" s="16">
        <v>6</v>
      </c>
      <c r="H19" s="14">
        <v>1</v>
      </c>
      <c r="I19" s="16">
        <v>1</v>
      </c>
      <c r="J19" s="14">
        <v>4.2300000000000004</v>
      </c>
      <c r="K19" s="15" t="s">
        <v>38</v>
      </c>
      <c r="L19" s="15">
        <v>0.24299999999999999</v>
      </c>
      <c r="M19" s="15" t="s">
        <v>37</v>
      </c>
      <c r="N19" s="16">
        <v>1</v>
      </c>
    </row>
    <row r="20" spans="1:14" x14ac:dyDescent="0.2">
      <c r="A20" s="14" t="s">
        <v>29</v>
      </c>
      <c r="B20" s="15" t="s">
        <v>36</v>
      </c>
      <c r="C20" s="16" t="s">
        <v>35</v>
      </c>
      <c r="D20" s="14">
        <v>6</v>
      </c>
      <c r="E20" s="16">
        <v>6</v>
      </c>
      <c r="F20" s="14">
        <v>2</v>
      </c>
      <c r="G20" s="16">
        <v>2</v>
      </c>
      <c r="H20" s="14">
        <v>0</v>
      </c>
      <c r="I20" s="16">
        <v>0</v>
      </c>
      <c r="J20" s="14" t="s">
        <v>12</v>
      </c>
      <c r="K20" s="15" t="s">
        <v>16</v>
      </c>
      <c r="L20" s="15">
        <v>0.10299999999999999</v>
      </c>
      <c r="M20" s="15" t="s">
        <v>15</v>
      </c>
      <c r="N20" s="16">
        <v>1</v>
      </c>
    </row>
    <row r="21" spans="1:14" x14ac:dyDescent="0.2">
      <c r="A21" s="14" t="s">
        <v>29</v>
      </c>
      <c r="B21" s="15" t="s">
        <v>34</v>
      </c>
      <c r="C21" s="16" t="s">
        <v>33</v>
      </c>
      <c r="D21" s="14">
        <v>1</v>
      </c>
      <c r="E21" s="16">
        <v>1</v>
      </c>
      <c r="F21" s="14">
        <v>0</v>
      </c>
      <c r="G21" s="16">
        <v>0</v>
      </c>
      <c r="H21" s="14">
        <v>0</v>
      </c>
      <c r="I21" s="16">
        <v>0</v>
      </c>
      <c r="J21" s="14">
        <v>0</v>
      </c>
      <c r="K21" s="15" t="s">
        <v>0</v>
      </c>
      <c r="L21" s="15">
        <v>1</v>
      </c>
      <c r="M21" s="15" t="s">
        <v>0</v>
      </c>
      <c r="N21" s="16">
        <v>1</v>
      </c>
    </row>
    <row r="22" spans="1:14" x14ac:dyDescent="0.2">
      <c r="A22" s="14" t="s">
        <v>29</v>
      </c>
      <c r="B22" s="15" t="s">
        <v>32</v>
      </c>
      <c r="C22" s="16" t="s">
        <v>4</v>
      </c>
      <c r="D22" s="14">
        <v>1</v>
      </c>
      <c r="E22" s="16">
        <v>1</v>
      </c>
      <c r="F22" s="14">
        <v>1</v>
      </c>
      <c r="G22" s="16">
        <v>1</v>
      </c>
      <c r="H22" s="14">
        <v>0</v>
      </c>
      <c r="I22" s="16">
        <v>0</v>
      </c>
      <c r="J22" s="14" t="s">
        <v>12</v>
      </c>
      <c r="K22" s="15" t="s">
        <v>11</v>
      </c>
      <c r="L22" s="15">
        <v>0.32100000000000001</v>
      </c>
      <c r="M22" s="15" t="s">
        <v>10</v>
      </c>
      <c r="N22" s="16">
        <v>1</v>
      </c>
    </row>
    <row r="23" spans="1:14" x14ac:dyDescent="0.2">
      <c r="A23" s="14" t="s">
        <v>29</v>
      </c>
      <c r="B23" s="15" t="s">
        <v>31</v>
      </c>
      <c r="C23" s="16" t="s">
        <v>30</v>
      </c>
      <c r="D23" s="14">
        <v>0</v>
      </c>
      <c r="E23" s="16">
        <v>0</v>
      </c>
      <c r="F23" s="14">
        <v>0</v>
      </c>
      <c r="G23" s="16">
        <v>0</v>
      </c>
      <c r="H23" s="14">
        <v>0</v>
      </c>
      <c r="I23" s="16">
        <v>0</v>
      </c>
      <c r="J23" s="14">
        <v>0</v>
      </c>
      <c r="K23" s="15" t="s">
        <v>0</v>
      </c>
      <c r="L23" s="15">
        <v>1</v>
      </c>
      <c r="M23" s="15" t="s">
        <v>0</v>
      </c>
      <c r="N23" s="16">
        <v>1</v>
      </c>
    </row>
    <row r="24" spans="1:14" x14ac:dyDescent="0.2">
      <c r="A24" s="14" t="s">
        <v>29</v>
      </c>
      <c r="B24" s="15" t="s">
        <v>28</v>
      </c>
      <c r="C24" s="16" t="s">
        <v>27</v>
      </c>
      <c r="D24" s="14">
        <v>0</v>
      </c>
      <c r="E24" s="16">
        <v>0</v>
      </c>
      <c r="F24" s="14">
        <v>0</v>
      </c>
      <c r="G24" s="16">
        <v>0</v>
      </c>
      <c r="H24" s="14">
        <v>0</v>
      </c>
      <c r="I24" s="16">
        <v>0</v>
      </c>
      <c r="J24" s="14">
        <v>0</v>
      </c>
      <c r="K24" s="15" t="s">
        <v>0</v>
      </c>
      <c r="L24" s="15">
        <v>1</v>
      </c>
      <c r="M24" s="15" t="s">
        <v>0</v>
      </c>
      <c r="N24" s="16">
        <v>1</v>
      </c>
    </row>
    <row r="25" spans="1:14" x14ac:dyDescent="0.2">
      <c r="A25" s="14" t="s">
        <v>2</v>
      </c>
      <c r="B25" s="15">
        <v>3459</v>
      </c>
      <c r="C25" s="16" t="s">
        <v>26</v>
      </c>
      <c r="D25" s="14">
        <v>57</v>
      </c>
      <c r="E25" s="16">
        <v>87</v>
      </c>
      <c r="F25" s="14">
        <v>14</v>
      </c>
      <c r="G25" s="16">
        <v>32</v>
      </c>
      <c r="H25" s="14">
        <v>16</v>
      </c>
      <c r="I25" s="16">
        <v>21</v>
      </c>
      <c r="J25" s="14">
        <v>1.87</v>
      </c>
      <c r="K25" s="15" t="s">
        <v>25</v>
      </c>
      <c r="L25" s="15">
        <v>0.113</v>
      </c>
      <c r="M25" s="15" t="s">
        <v>24</v>
      </c>
      <c r="N25" s="16">
        <v>1</v>
      </c>
    </row>
    <row r="26" spans="1:14" x14ac:dyDescent="0.2">
      <c r="A26" s="14" t="s">
        <v>2</v>
      </c>
      <c r="B26" s="15">
        <v>3451</v>
      </c>
      <c r="C26" s="16" t="s">
        <v>23</v>
      </c>
      <c r="D26" s="14">
        <v>14</v>
      </c>
      <c r="E26" s="16">
        <v>21</v>
      </c>
      <c r="F26" s="14">
        <v>4</v>
      </c>
      <c r="G26" s="16">
        <v>11</v>
      </c>
      <c r="H26" s="14">
        <v>4</v>
      </c>
      <c r="I26" s="16">
        <v>4</v>
      </c>
      <c r="J26" s="14">
        <v>2.12</v>
      </c>
      <c r="K26" s="15" t="s">
        <v>22</v>
      </c>
      <c r="L26" s="15">
        <v>0.27900000000000003</v>
      </c>
      <c r="M26" s="15" t="s">
        <v>21</v>
      </c>
      <c r="N26" s="16">
        <v>1</v>
      </c>
    </row>
    <row r="27" spans="1:14" x14ac:dyDescent="0.2">
      <c r="A27" s="14" t="s">
        <v>2</v>
      </c>
      <c r="B27" s="15">
        <v>3454</v>
      </c>
      <c r="C27" s="16" t="s">
        <v>20</v>
      </c>
      <c r="D27" s="14">
        <v>4</v>
      </c>
      <c r="E27" s="16">
        <v>5</v>
      </c>
      <c r="F27" s="14">
        <v>3</v>
      </c>
      <c r="G27" s="16">
        <v>4</v>
      </c>
      <c r="H27" s="14">
        <v>0</v>
      </c>
      <c r="I27" s="16">
        <v>0</v>
      </c>
      <c r="J27" s="14" t="s">
        <v>12</v>
      </c>
      <c r="K27" s="15" t="s">
        <v>19</v>
      </c>
      <c r="L27" s="15">
        <v>3.3099999999999997E-2</v>
      </c>
      <c r="M27" s="15" t="s">
        <v>18</v>
      </c>
      <c r="N27" s="16">
        <v>1</v>
      </c>
    </row>
    <row r="28" spans="1:14" x14ac:dyDescent="0.2">
      <c r="A28" s="14" t="s">
        <v>2</v>
      </c>
      <c r="B28" s="15">
        <v>3453</v>
      </c>
      <c r="C28" s="16" t="s">
        <v>17</v>
      </c>
      <c r="D28" s="14">
        <v>3</v>
      </c>
      <c r="E28" s="16">
        <v>4</v>
      </c>
      <c r="F28" s="14">
        <v>2</v>
      </c>
      <c r="G28" s="16">
        <v>2</v>
      </c>
      <c r="H28" s="14">
        <v>0</v>
      </c>
      <c r="I28" s="16">
        <v>0</v>
      </c>
      <c r="J28" s="14" t="s">
        <v>12</v>
      </c>
      <c r="K28" s="15" t="s">
        <v>16</v>
      </c>
      <c r="L28" s="15">
        <v>0.10299999999999999</v>
      </c>
      <c r="M28" s="15" t="s">
        <v>15</v>
      </c>
      <c r="N28" s="16">
        <v>1</v>
      </c>
    </row>
    <row r="29" spans="1:14" x14ac:dyDescent="0.2">
      <c r="A29" s="14" t="s">
        <v>2</v>
      </c>
      <c r="B29" s="15">
        <v>3455</v>
      </c>
      <c r="C29" s="16" t="s">
        <v>14</v>
      </c>
      <c r="D29" s="14">
        <v>2</v>
      </c>
      <c r="E29" s="16">
        <v>2</v>
      </c>
      <c r="F29" s="14">
        <v>0</v>
      </c>
      <c r="G29" s="16">
        <v>0</v>
      </c>
      <c r="H29" s="14">
        <v>0</v>
      </c>
      <c r="I29" s="16">
        <v>0</v>
      </c>
      <c r="J29" s="14">
        <v>0</v>
      </c>
      <c r="K29" s="15" t="s">
        <v>0</v>
      </c>
      <c r="L29" s="15">
        <v>1</v>
      </c>
      <c r="M29" s="15" t="s">
        <v>0</v>
      </c>
      <c r="N29" s="16">
        <v>1</v>
      </c>
    </row>
    <row r="30" spans="1:14" x14ac:dyDescent="0.2">
      <c r="A30" s="14" t="s">
        <v>2</v>
      </c>
      <c r="B30" s="15">
        <v>3457</v>
      </c>
      <c r="C30" s="16" t="s">
        <v>13</v>
      </c>
      <c r="D30" s="14">
        <v>1</v>
      </c>
      <c r="E30" s="16">
        <v>1</v>
      </c>
      <c r="F30" s="14">
        <v>1</v>
      </c>
      <c r="G30" s="16">
        <v>1</v>
      </c>
      <c r="H30" s="14">
        <v>0</v>
      </c>
      <c r="I30" s="16">
        <v>0</v>
      </c>
      <c r="J30" s="14" t="s">
        <v>12</v>
      </c>
      <c r="K30" s="15" t="s">
        <v>11</v>
      </c>
      <c r="L30" s="15">
        <v>0.32100000000000001</v>
      </c>
      <c r="M30" s="15" t="s">
        <v>10</v>
      </c>
      <c r="N30" s="16">
        <v>1</v>
      </c>
    </row>
    <row r="31" spans="1:14" x14ac:dyDescent="0.2">
      <c r="A31" s="14" t="s">
        <v>2</v>
      </c>
      <c r="B31" s="15">
        <v>3450</v>
      </c>
      <c r="C31" s="16" t="s">
        <v>9</v>
      </c>
      <c r="D31" s="14">
        <v>1</v>
      </c>
      <c r="E31" s="16">
        <v>1</v>
      </c>
      <c r="F31" s="14">
        <v>0</v>
      </c>
      <c r="G31" s="16">
        <v>0</v>
      </c>
      <c r="H31" s="14">
        <v>1</v>
      </c>
      <c r="I31" s="16">
        <v>1</v>
      </c>
      <c r="J31" s="14">
        <v>0</v>
      </c>
      <c r="K31" s="15" t="s">
        <v>7</v>
      </c>
      <c r="L31" s="15">
        <v>1</v>
      </c>
      <c r="M31" s="15" t="s">
        <v>6</v>
      </c>
      <c r="N31" s="16">
        <v>1</v>
      </c>
    </row>
    <row r="32" spans="1:14" x14ac:dyDescent="0.2">
      <c r="A32" s="14" t="s">
        <v>2</v>
      </c>
      <c r="B32" s="15">
        <v>3452</v>
      </c>
      <c r="C32" s="16" t="s">
        <v>8</v>
      </c>
      <c r="D32" s="14">
        <v>1</v>
      </c>
      <c r="E32" s="16">
        <v>1</v>
      </c>
      <c r="F32" s="14">
        <v>0</v>
      </c>
      <c r="G32" s="16">
        <v>0</v>
      </c>
      <c r="H32" s="14">
        <v>1</v>
      </c>
      <c r="I32" s="16">
        <v>1</v>
      </c>
      <c r="J32" s="14">
        <v>0</v>
      </c>
      <c r="K32" s="15" t="s">
        <v>7</v>
      </c>
      <c r="L32" s="15">
        <v>1</v>
      </c>
      <c r="M32" s="15" t="s">
        <v>6</v>
      </c>
      <c r="N32" s="16">
        <v>1</v>
      </c>
    </row>
    <row r="33" spans="1:14" x14ac:dyDescent="0.2">
      <c r="A33" s="14" t="s">
        <v>2</v>
      </c>
      <c r="B33" s="15">
        <v>7790</v>
      </c>
      <c r="C33" s="16" t="s">
        <v>5</v>
      </c>
      <c r="D33" s="14">
        <v>0</v>
      </c>
      <c r="E33" s="16">
        <v>0</v>
      </c>
      <c r="F33" s="14">
        <v>0</v>
      </c>
      <c r="G33" s="16">
        <v>0</v>
      </c>
      <c r="H33" s="14">
        <v>0</v>
      </c>
      <c r="I33" s="16">
        <v>0</v>
      </c>
      <c r="J33" s="14">
        <v>0</v>
      </c>
      <c r="K33" s="15" t="s">
        <v>0</v>
      </c>
      <c r="L33" s="15">
        <v>1</v>
      </c>
      <c r="M33" s="15" t="s">
        <v>0</v>
      </c>
      <c r="N33" s="16">
        <v>1</v>
      </c>
    </row>
    <row r="34" spans="1:14" x14ac:dyDescent="0.2">
      <c r="A34" s="14" t="s">
        <v>2</v>
      </c>
      <c r="B34" s="15">
        <v>345</v>
      </c>
      <c r="C34" s="16" t="s">
        <v>4</v>
      </c>
      <c r="D34" s="14">
        <v>0</v>
      </c>
      <c r="E34" s="16">
        <v>0</v>
      </c>
      <c r="F34" s="14">
        <v>0</v>
      </c>
      <c r="G34" s="16">
        <v>0</v>
      </c>
      <c r="H34" s="14">
        <v>0</v>
      </c>
      <c r="I34" s="16">
        <v>0</v>
      </c>
      <c r="J34" s="14">
        <v>0</v>
      </c>
      <c r="K34" s="15" t="s">
        <v>0</v>
      </c>
      <c r="L34" s="15">
        <v>1</v>
      </c>
      <c r="M34" s="15" t="s">
        <v>0</v>
      </c>
      <c r="N34" s="16">
        <v>1</v>
      </c>
    </row>
    <row r="35" spans="1:14" x14ac:dyDescent="0.2">
      <c r="A35" s="14" t="s">
        <v>2</v>
      </c>
      <c r="B35" s="15">
        <v>3456</v>
      </c>
      <c r="C35" s="16" t="s">
        <v>3</v>
      </c>
      <c r="D35" s="14">
        <v>0</v>
      </c>
      <c r="E35" s="16">
        <v>0</v>
      </c>
      <c r="F35" s="14">
        <v>0</v>
      </c>
      <c r="G35" s="16">
        <v>0</v>
      </c>
      <c r="H35" s="14">
        <v>0</v>
      </c>
      <c r="I35" s="16">
        <v>0</v>
      </c>
      <c r="J35" s="14">
        <v>0</v>
      </c>
      <c r="K35" s="15" t="s">
        <v>0</v>
      </c>
      <c r="L35" s="15">
        <v>1</v>
      </c>
      <c r="M35" s="15" t="s">
        <v>0</v>
      </c>
      <c r="N35" s="16">
        <v>1</v>
      </c>
    </row>
    <row r="36" spans="1:14" x14ac:dyDescent="0.2">
      <c r="A36" s="17" t="s">
        <v>2</v>
      </c>
      <c r="B36" s="18">
        <v>3458</v>
      </c>
      <c r="C36" s="19" t="s">
        <v>1</v>
      </c>
      <c r="D36" s="17">
        <v>0</v>
      </c>
      <c r="E36" s="19">
        <v>0</v>
      </c>
      <c r="F36" s="17">
        <v>0</v>
      </c>
      <c r="G36" s="19">
        <v>0</v>
      </c>
      <c r="H36" s="17">
        <v>0</v>
      </c>
      <c r="I36" s="19">
        <v>0</v>
      </c>
      <c r="J36" s="17">
        <v>0</v>
      </c>
      <c r="K36" s="18" t="s">
        <v>0</v>
      </c>
      <c r="L36" s="18">
        <v>1</v>
      </c>
      <c r="M36" s="18" t="s">
        <v>0</v>
      </c>
      <c r="N36" s="19">
        <v>1</v>
      </c>
    </row>
  </sheetData>
  <mergeCells count="11">
    <mergeCell ref="C4:C5"/>
    <mergeCell ref="B4:B5"/>
    <mergeCell ref="A4:A5"/>
    <mergeCell ref="J4:J5"/>
    <mergeCell ref="K4:K5"/>
    <mergeCell ref="M4:M5"/>
    <mergeCell ref="N4:N5"/>
    <mergeCell ref="D4:E4"/>
    <mergeCell ref="F4:G4"/>
    <mergeCell ref="H4:I4"/>
    <mergeCell ref="L4:L5"/>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15A05-D98B-6B4E-AF11-9938F62ED719}">
  <dimension ref="A1:N399"/>
  <sheetViews>
    <sheetView workbookViewId="0">
      <selection activeCell="A2" sqref="A2:N2"/>
    </sheetView>
  </sheetViews>
  <sheetFormatPr baseColWidth="10" defaultRowHeight="16" x14ac:dyDescent="0.2"/>
  <cols>
    <col min="3" max="3" width="44.83203125" customWidth="1"/>
    <col min="4" max="4" width="13" customWidth="1"/>
    <col min="5" max="5" width="14.1640625" customWidth="1"/>
    <col min="6" max="6" width="15" customWidth="1"/>
    <col min="7" max="7" width="16.6640625" customWidth="1"/>
    <col min="8" max="8" width="15" customWidth="1"/>
    <col min="9" max="9" width="15.6640625" customWidth="1"/>
    <col min="11" max="11" width="12.83203125" customWidth="1"/>
    <col min="12" max="12" width="12.1640625" customWidth="1"/>
    <col min="13" max="13" width="16.83203125" customWidth="1"/>
    <col min="14" max="14" width="17.33203125" customWidth="1"/>
  </cols>
  <sheetData>
    <row r="1" spans="1:14" x14ac:dyDescent="0.2">
      <c r="A1" s="1" t="s">
        <v>1120</v>
      </c>
    </row>
    <row r="2" spans="1:14" ht="32" customHeight="1" x14ac:dyDescent="0.2">
      <c r="A2" s="64" t="s">
        <v>918</v>
      </c>
      <c r="B2" s="64"/>
      <c r="C2" s="64"/>
      <c r="D2" s="64"/>
      <c r="E2" s="64"/>
      <c r="F2" s="64"/>
      <c r="G2" s="64"/>
      <c r="H2" s="64"/>
      <c r="I2" s="64"/>
      <c r="J2" s="64"/>
      <c r="K2" s="64"/>
      <c r="L2" s="64"/>
      <c r="M2" s="64"/>
      <c r="N2" s="64"/>
    </row>
    <row r="3" spans="1:14" x14ac:dyDescent="0.2">
      <c r="A3" s="2"/>
    </row>
    <row r="4" spans="1:14" x14ac:dyDescent="0.2">
      <c r="A4" s="65" t="s">
        <v>91</v>
      </c>
      <c r="B4" s="55" t="s">
        <v>90</v>
      </c>
      <c r="C4" s="55" t="s">
        <v>89</v>
      </c>
      <c r="D4" s="59" t="s">
        <v>897</v>
      </c>
      <c r="E4" s="60"/>
      <c r="F4" s="61" t="s">
        <v>919</v>
      </c>
      <c r="G4" s="61"/>
      <c r="H4" s="59" t="s">
        <v>898</v>
      </c>
      <c r="I4" s="60"/>
      <c r="J4" s="55" t="s">
        <v>88</v>
      </c>
      <c r="K4" s="55" t="s">
        <v>92</v>
      </c>
      <c r="L4" s="55" t="s">
        <v>93</v>
      </c>
      <c r="M4" s="55" t="s">
        <v>94</v>
      </c>
      <c r="N4" s="57" t="s">
        <v>95</v>
      </c>
    </row>
    <row r="5" spans="1:14" ht="73" customHeight="1" x14ac:dyDescent="0.2">
      <c r="A5" s="66"/>
      <c r="B5" s="56"/>
      <c r="C5" s="56"/>
      <c r="D5" s="4" t="s">
        <v>912</v>
      </c>
      <c r="E5" s="5" t="s">
        <v>914</v>
      </c>
      <c r="F5" s="4" t="s">
        <v>912</v>
      </c>
      <c r="G5" s="5" t="s">
        <v>914</v>
      </c>
      <c r="H5" s="4" t="s">
        <v>912</v>
      </c>
      <c r="I5" s="5" t="s">
        <v>914</v>
      </c>
      <c r="J5" s="56"/>
      <c r="K5" s="56"/>
      <c r="L5" s="56"/>
      <c r="M5" s="56"/>
      <c r="N5" s="58"/>
    </row>
    <row r="6" spans="1:14" x14ac:dyDescent="0.2">
      <c r="A6" s="6" t="s">
        <v>706</v>
      </c>
      <c r="B6" s="10" t="s">
        <v>705</v>
      </c>
      <c r="C6" s="10" t="s">
        <v>4</v>
      </c>
      <c r="D6" s="6">
        <v>604</v>
      </c>
      <c r="E6" s="7">
        <v>1262</v>
      </c>
      <c r="F6" s="10">
        <v>60</v>
      </c>
      <c r="G6" s="10">
        <v>165</v>
      </c>
      <c r="H6" s="6">
        <v>169</v>
      </c>
      <c r="I6" s="7">
        <v>285</v>
      </c>
      <c r="J6" s="10">
        <v>0.71799999999999997</v>
      </c>
      <c r="K6" s="10" t="s">
        <v>782</v>
      </c>
      <c r="L6" s="10">
        <v>3.95E-2</v>
      </c>
      <c r="M6" s="10" t="s">
        <v>781</v>
      </c>
      <c r="N6" s="7">
        <v>1</v>
      </c>
    </row>
    <row r="7" spans="1:14" x14ac:dyDescent="0.2">
      <c r="A7" s="6" t="s">
        <v>706</v>
      </c>
      <c r="B7" s="10" t="s">
        <v>197</v>
      </c>
      <c r="C7" s="10" t="s">
        <v>700</v>
      </c>
      <c r="D7" s="6">
        <v>478</v>
      </c>
      <c r="E7" s="7">
        <v>3827</v>
      </c>
      <c r="F7" s="10">
        <v>63</v>
      </c>
      <c r="G7" s="10">
        <v>665</v>
      </c>
      <c r="H7" s="6">
        <v>95</v>
      </c>
      <c r="I7" s="7">
        <v>801</v>
      </c>
      <c r="J7" s="10">
        <v>1.45</v>
      </c>
      <c r="K7" s="10" t="s">
        <v>780</v>
      </c>
      <c r="L7" s="10">
        <v>3.15E-2</v>
      </c>
      <c r="M7" s="10" t="s">
        <v>779</v>
      </c>
      <c r="N7" s="7">
        <v>1</v>
      </c>
    </row>
    <row r="8" spans="1:14" x14ac:dyDescent="0.2">
      <c r="A8" s="6" t="s">
        <v>706</v>
      </c>
      <c r="B8" s="10" t="s">
        <v>697</v>
      </c>
      <c r="C8" s="10" t="s">
        <v>696</v>
      </c>
      <c r="D8" s="6">
        <v>319</v>
      </c>
      <c r="E8" s="7">
        <v>1257</v>
      </c>
      <c r="F8" s="10">
        <v>41</v>
      </c>
      <c r="G8" s="10">
        <v>235</v>
      </c>
      <c r="H8" s="6">
        <v>54</v>
      </c>
      <c r="I8" s="7">
        <v>145</v>
      </c>
      <c r="J8" s="10">
        <v>1.65</v>
      </c>
      <c r="K8" s="10" t="s">
        <v>778</v>
      </c>
      <c r="L8" s="10">
        <v>2.3099999999999999E-2</v>
      </c>
      <c r="M8" s="10" t="s">
        <v>777</v>
      </c>
      <c r="N8" s="7">
        <v>1</v>
      </c>
    </row>
    <row r="9" spans="1:14" x14ac:dyDescent="0.2">
      <c r="A9" s="6" t="s">
        <v>706</v>
      </c>
      <c r="B9" s="10" t="s">
        <v>191</v>
      </c>
      <c r="C9" s="10" t="s">
        <v>667</v>
      </c>
      <c r="D9" s="6">
        <v>146</v>
      </c>
      <c r="E9" s="7">
        <v>353</v>
      </c>
      <c r="F9" s="10">
        <v>24</v>
      </c>
      <c r="G9" s="10">
        <v>56</v>
      </c>
      <c r="H9" s="6">
        <v>23</v>
      </c>
      <c r="I9" s="7">
        <v>52</v>
      </c>
      <c r="J9" s="10">
        <v>2.2599999999999998</v>
      </c>
      <c r="K9" s="10" t="s">
        <v>776</v>
      </c>
      <c r="L9" s="10">
        <v>6.6800000000000002E-3</v>
      </c>
      <c r="M9" s="10" t="s">
        <v>775</v>
      </c>
      <c r="N9" s="7">
        <v>1</v>
      </c>
    </row>
    <row r="10" spans="1:14" x14ac:dyDescent="0.2">
      <c r="A10" s="6" t="s">
        <v>706</v>
      </c>
      <c r="B10" s="10" t="s">
        <v>146</v>
      </c>
      <c r="C10" s="10" t="s">
        <v>659</v>
      </c>
      <c r="D10" s="6">
        <v>75</v>
      </c>
      <c r="E10" s="7">
        <v>190</v>
      </c>
      <c r="F10" s="10">
        <v>9</v>
      </c>
      <c r="G10" s="10">
        <v>22</v>
      </c>
      <c r="H10" s="6">
        <v>12</v>
      </c>
      <c r="I10" s="7">
        <v>36</v>
      </c>
      <c r="J10" s="10">
        <v>1.59</v>
      </c>
      <c r="K10" s="10" t="s">
        <v>774</v>
      </c>
      <c r="L10" s="10">
        <v>0.34699999999999998</v>
      </c>
      <c r="M10" s="10" t="s">
        <v>773</v>
      </c>
      <c r="N10" s="7">
        <v>1</v>
      </c>
    </row>
    <row r="11" spans="1:14" x14ac:dyDescent="0.2">
      <c r="A11" s="6" t="s">
        <v>706</v>
      </c>
      <c r="B11" s="10" t="s">
        <v>152</v>
      </c>
      <c r="C11" s="10" t="s">
        <v>686</v>
      </c>
      <c r="D11" s="6">
        <v>71</v>
      </c>
      <c r="E11" s="7">
        <v>183</v>
      </c>
      <c r="F11" s="10">
        <v>9</v>
      </c>
      <c r="G11" s="10">
        <v>24</v>
      </c>
      <c r="H11" s="6">
        <v>12</v>
      </c>
      <c r="I11" s="7">
        <v>27</v>
      </c>
      <c r="J11" s="10">
        <v>1.59</v>
      </c>
      <c r="K11" s="10" t="s">
        <v>774</v>
      </c>
      <c r="L11" s="10">
        <v>0.34699999999999998</v>
      </c>
      <c r="M11" s="10" t="s">
        <v>773</v>
      </c>
      <c r="N11" s="7">
        <v>1</v>
      </c>
    </row>
    <row r="12" spans="1:14" x14ac:dyDescent="0.2">
      <c r="A12" s="6" t="s">
        <v>706</v>
      </c>
      <c r="B12" s="10" t="s">
        <v>683</v>
      </c>
      <c r="C12" s="10" t="s">
        <v>772</v>
      </c>
      <c r="D12" s="6">
        <v>69</v>
      </c>
      <c r="E12" s="7">
        <v>122</v>
      </c>
      <c r="F12" s="10">
        <v>11</v>
      </c>
      <c r="G12" s="10">
        <v>11</v>
      </c>
      <c r="H12" s="6">
        <v>18</v>
      </c>
      <c r="I12" s="7">
        <v>58</v>
      </c>
      <c r="J12" s="10">
        <v>1.3</v>
      </c>
      <c r="K12" s="10" t="s">
        <v>771</v>
      </c>
      <c r="L12" s="10">
        <v>0.54800000000000004</v>
      </c>
      <c r="M12" s="10" t="s">
        <v>770</v>
      </c>
      <c r="N12" s="7">
        <v>1</v>
      </c>
    </row>
    <row r="13" spans="1:14" x14ac:dyDescent="0.2">
      <c r="A13" s="6" t="s">
        <v>706</v>
      </c>
      <c r="B13" s="10">
        <v>21260</v>
      </c>
      <c r="C13" s="10" t="s">
        <v>679</v>
      </c>
      <c r="D13" s="6">
        <v>65</v>
      </c>
      <c r="E13" s="7">
        <v>69</v>
      </c>
      <c r="F13" s="10">
        <v>1</v>
      </c>
      <c r="G13" s="10">
        <v>1</v>
      </c>
      <c r="H13" s="6">
        <v>30</v>
      </c>
      <c r="I13" s="7">
        <v>33</v>
      </c>
      <c r="J13" s="10">
        <v>6.8699999999999997E-2</v>
      </c>
      <c r="K13" s="10" t="s">
        <v>769</v>
      </c>
      <c r="L13" s="11">
        <v>1.2799999999999999E-4</v>
      </c>
      <c r="M13" s="10" t="s">
        <v>768</v>
      </c>
      <c r="N13" s="7">
        <v>4.9799999999999997E-2</v>
      </c>
    </row>
    <row r="14" spans="1:14" x14ac:dyDescent="0.2">
      <c r="A14" s="6" t="s">
        <v>706</v>
      </c>
      <c r="B14" s="10" t="s">
        <v>188</v>
      </c>
      <c r="C14" s="10" t="s">
        <v>631</v>
      </c>
      <c r="D14" s="6">
        <v>65</v>
      </c>
      <c r="E14" s="7">
        <v>92</v>
      </c>
      <c r="F14" s="10">
        <v>11</v>
      </c>
      <c r="G14" s="10">
        <v>16</v>
      </c>
      <c r="H14" s="6">
        <v>12</v>
      </c>
      <c r="I14" s="7">
        <v>15</v>
      </c>
      <c r="J14" s="10">
        <v>1.96</v>
      </c>
      <c r="K14" s="10" t="s">
        <v>767</v>
      </c>
      <c r="L14" s="10">
        <v>0.11700000000000001</v>
      </c>
      <c r="M14" s="10" t="s">
        <v>766</v>
      </c>
      <c r="N14" s="7">
        <v>1</v>
      </c>
    </row>
    <row r="15" spans="1:14" x14ac:dyDescent="0.2">
      <c r="A15" s="6" t="s">
        <v>706</v>
      </c>
      <c r="B15" s="10" t="s">
        <v>493</v>
      </c>
      <c r="C15" s="10" t="s">
        <v>765</v>
      </c>
      <c r="D15" s="6">
        <v>59</v>
      </c>
      <c r="E15" s="7">
        <v>103</v>
      </c>
      <c r="F15" s="10">
        <v>8</v>
      </c>
      <c r="G15" s="10">
        <v>13</v>
      </c>
      <c r="H15" s="6">
        <v>24</v>
      </c>
      <c r="I15" s="7">
        <v>26</v>
      </c>
      <c r="J15" s="10">
        <v>0.7</v>
      </c>
      <c r="K15" s="10" t="s">
        <v>764</v>
      </c>
      <c r="L15" s="10">
        <v>0.44900000000000001</v>
      </c>
      <c r="M15" s="10" t="s">
        <v>763</v>
      </c>
      <c r="N15" s="7">
        <v>1</v>
      </c>
    </row>
    <row r="16" spans="1:14" x14ac:dyDescent="0.2">
      <c r="A16" s="6" t="s">
        <v>706</v>
      </c>
      <c r="B16" s="10" t="s">
        <v>182</v>
      </c>
      <c r="C16" s="10" t="s">
        <v>643</v>
      </c>
      <c r="D16" s="6">
        <v>52</v>
      </c>
      <c r="E16" s="7">
        <v>83</v>
      </c>
      <c r="F16" s="10">
        <v>9</v>
      </c>
      <c r="G16" s="10">
        <v>17</v>
      </c>
      <c r="H16" s="6">
        <v>9</v>
      </c>
      <c r="I16" s="7">
        <v>15</v>
      </c>
      <c r="J16" s="10">
        <v>2.13</v>
      </c>
      <c r="K16" s="10" t="s">
        <v>762</v>
      </c>
      <c r="L16" s="10">
        <v>0.127</v>
      </c>
      <c r="M16" s="10" t="s">
        <v>761</v>
      </c>
      <c r="N16" s="7">
        <v>1</v>
      </c>
    </row>
    <row r="17" spans="1:14" x14ac:dyDescent="0.2">
      <c r="A17" s="6" t="s">
        <v>706</v>
      </c>
      <c r="B17" s="10" t="s">
        <v>676</v>
      </c>
      <c r="C17" s="10" t="s">
        <v>760</v>
      </c>
      <c r="D17" s="6">
        <v>50</v>
      </c>
      <c r="E17" s="7">
        <v>58</v>
      </c>
      <c r="F17" s="10">
        <v>6</v>
      </c>
      <c r="G17" s="10">
        <v>7</v>
      </c>
      <c r="H17" s="6">
        <v>23</v>
      </c>
      <c r="I17" s="7">
        <v>24</v>
      </c>
      <c r="J17" s="10">
        <v>0.54600000000000004</v>
      </c>
      <c r="K17" s="10" t="s">
        <v>759</v>
      </c>
      <c r="L17" s="10">
        <v>0.23</v>
      </c>
      <c r="M17" s="10" t="s">
        <v>758</v>
      </c>
      <c r="N17" s="7">
        <v>1</v>
      </c>
    </row>
    <row r="18" spans="1:14" x14ac:dyDescent="0.2">
      <c r="A18" s="6" t="s">
        <v>706</v>
      </c>
      <c r="B18" s="10" t="s">
        <v>757</v>
      </c>
      <c r="C18" s="10" t="s">
        <v>756</v>
      </c>
      <c r="D18" s="6">
        <v>46</v>
      </c>
      <c r="E18" s="7">
        <v>72</v>
      </c>
      <c r="F18" s="10">
        <v>9</v>
      </c>
      <c r="G18" s="10">
        <v>14</v>
      </c>
      <c r="H18" s="6">
        <v>5</v>
      </c>
      <c r="I18" s="7">
        <v>7</v>
      </c>
      <c r="J18" s="10">
        <v>3.85</v>
      </c>
      <c r="K18" s="10" t="s">
        <v>755</v>
      </c>
      <c r="L18" s="10">
        <v>1.7399999999999999E-2</v>
      </c>
      <c r="M18" s="10" t="s">
        <v>754</v>
      </c>
      <c r="N18" s="7">
        <v>1</v>
      </c>
    </row>
    <row r="19" spans="1:14" x14ac:dyDescent="0.2">
      <c r="A19" s="6" t="s">
        <v>706</v>
      </c>
      <c r="B19" s="10" t="s">
        <v>287</v>
      </c>
      <c r="C19" s="10" t="s">
        <v>679</v>
      </c>
      <c r="D19" s="6">
        <v>40</v>
      </c>
      <c r="E19" s="7">
        <v>43</v>
      </c>
      <c r="F19" s="10">
        <v>0</v>
      </c>
      <c r="G19" s="10">
        <v>0</v>
      </c>
      <c r="H19" s="6">
        <v>15</v>
      </c>
      <c r="I19" s="7">
        <v>16</v>
      </c>
      <c r="J19" s="10">
        <v>0</v>
      </c>
      <c r="K19" s="10" t="s">
        <v>753</v>
      </c>
      <c r="L19" s="10">
        <v>4.1200000000000004E-3</v>
      </c>
      <c r="M19" s="10" t="s">
        <v>752</v>
      </c>
      <c r="N19" s="7">
        <v>1</v>
      </c>
    </row>
    <row r="20" spans="1:14" x14ac:dyDescent="0.2">
      <c r="A20" s="6" t="s">
        <v>706</v>
      </c>
      <c r="B20" s="10" t="s">
        <v>143</v>
      </c>
      <c r="C20" s="10" t="s">
        <v>623</v>
      </c>
      <c r="D20" s="6">
        <v>38</v>
      </c>
      <c r="E20" s="7">
        <v>69</v>
      </c>
      <c r="F20" s="10">
        <v>6</v>
      </c>
      <c r="G20" s="10">
        <v>11</v>
      </c>
      <c r="H20" s="6">
        <v>7</v>
      </c>
      <c r="I20" s="7">
        <v>15</v>
      </c>
      <c r="J20" s="10">
        <v>1.82</v>
      </c>
      <c r="K20" s="10" t="s">
        <v>751</v>
      </c>
      <c r="L20" s="10">
        <v>0.37</v>
      </c>
      <c r="M20" s="10" t="s">
        <v>750</v>
      </c>
      <c r="N20" s="7">
        <v>1</v>
      </c>
    </row>
    <row r="21" spans="1:14" x14ac:dyDescent="0.2">
      <c r="A21" s="6" t="s">
        <v>706</v>
      </c>
      <c r="B21" s="10" t="s">
        <v>133</v>
      </c>
      <c r="C21" s="10" t="s">
        <v>690</v>
      </c>
      <c r="D21" s="6">
        <v>38</v>
      </c>
      <c r="E21" s="7">
        <v>54</v>
      </c>
      <c r="F21" s="10">
        <v>6</v>
      </c>
      <c r="G21" s="10">
        <v>9</v>
      </c>
      <c r="H21" s="6">
        <v>4</v>
      </c>
      <c r="I21" s="7">
        <v>9</v>
      </c>
      <c r="J21" s="10">
        <v>3.19</v>
      </c>
      <c r="K21" s="10" t="s">
        <v>749</v>
      </c>
      <c r="L21" s="10">
        <v>8.48E-2</v>
      </c>
      <c r="M21" s="10" t="s">
        <v>748</v>
      </c>
      <c r="N21" s="7">
        <v>1</v>
      </c>
    </row>
    <row r="22" spans="1:14" x14ac:dyDescent="0.2">
      <c r="A22" s="6" t="s">
        <v>706</v>
      </c>
      <c r="B22" s="10" t="s">
        <v>604</v>
      </c>
      <c r="C22" s="10" t="s">
        <v>747</v>
      </c>
      <c r="D22" s="6">
        <v>36</v>
      </c>
      <c r="E22" s="7">
        <v>43</v>
      </c>
      <c r="F22" s="10">
        <v>3</v>
      </c>
      <c r="G22" s="10">
        <v>3</v>
      </c>
      <c r="H22" s="6">
        <v>17</v>
      </c>
      <c r="I22" s="7">
        <v>22</v>
      </c>
      <c r="J22" s="10">
        <v>0.36899999999999999</v>
      </c>
      <c r="K22" s="10" t="s">
        <v>746</v>
      </c>
      <c r="L22" s="10">
        <v>0.14599999999999999</v>
      </c>
      <c r="M22" s="10" t="s">
        <v>745</v>
      </c>
      <c r="N22" s="7">
        <v>1</v>
      </c>
    </row>
    <row r="23" spans="1:14" x14ac:dyDescent="0.2">
      <c r="A23" s="6" t="s">
        <v>706</v>
      </c>
      <c r="B23" s="10" t="s">
        <v>124</v>
      </c>
      <c r="C23" s="10" t="s">
        <v>655</v>
      </c>
      <c r="D23" s="6">
        <v>35</v>
      </c>
      <c r="E23" s="7">
        <v>75</v>
      </c>
      <c r="F23" s="10">
        <v>5</v>
      </c>
      <c r="G23" s="10">
        <v>16</v>
      </c>
      <c r="H23" s="6">
        <v>5</v>
      </c>
      <c r="I23" s="7">
        <v>11</v>
      </c>
      <c r="J23" s="10">
        <v>2.12</v>
      </c>
      <c r="K23" s="10" t="s">
        <v>742</v>
      </c>
      <c r="L23" s="10">
        <v>0.307</v>
      </c>
      <c r="M23" s="10" t="s">
        <v>741</v>
      </c>
      <c r="N23" s="7">
        <v>1</v>
      </c>
    </row>
    <row r="24" spans="1:14" x14ac:dyDescent="0.2">
      <c r="A24" s="6" t="s">
        <v>706</v>
      </c>
      <c r="B24" s="10" t="s">
        <v>135</v>
      </c>
      <c r="C24" s="10" t="s">
        <v>692</v>
      </c>
      <c r="D24" s="6">
        <v>35</v>
      </c>
      <c r="E24" s="7">
        <v>47</v>
      </c>
      <c r="F24" s="10">
        <v>6</v>
      </c>
      <c r="G24" s="10">
        <v>9</v>
      </c>
      <c r="H24" s="6">
        <v>3</v>
      </c>
      <c r="I24" s="7">
        <v>6</v>
      </c>
      <c r="J24" s="10">
        <v>4.26</v>
      </c>
      <c r="K24" s="10" t="s">
        <v>744</v>
      </c>
      <c r="L24" s="10">
        <v>3.5099999999999999E-2</v>
      </c>
      <c r="M24" s="10" t="s">
        <v>743</v>
      </c>
      <c r="N24" s="7">
        <v>1</v>
      </c>
    </row>
    <row r="25" spans="1:14" x14ac:dyDescent="0.2">
      <c r="A25" s="6" t="s">
        <v>706</v>
      </c>
      <c r="B25" s="10" t="s">
        <v>122</v>
      </c>
      <c r="C25" s="10" t="s">
        <v>651</v>
      </c>
      <c r="D25" s="6">
        <v>35</v>
      </c>
      <c r="E25" s="7">
        <v>72</v>
      </c>
      <c r="F25" s="10">
        <v>5</v>
      </c>
      <c r="G25" s="10">
        <v>16</v>
      </c>
      <c r="H25" s="6">
        <v>5</v>
      </c>
      <c r="I25" s="7">
        <v>9</v>
      </c>
      <c r="J25" s="10">
        <v>2.12</v>
      </c>
      <c r="K25" s="10" t="s">
        <v>742</v>
      </c>
      <c r="L25" s="10">
        <v>0.307</v>
      </c>
      <c r="M25" s="10" t="s">
        <v>741</v>
      </c>
      <c r="N25" s="7">
        <v>1</v>
      </c>
    </row>
    <row r="26" spans="1:14" x14ac:dyDescent="0.2">
      <c r="A26" s="6" t="s">
        <v>706</v>
      </c>
      <c r="B26" s="10" t="s">
        <v>209</v>
      </c>
      <c r="C26" s="10" t="s">
        <v>639</v>
      </c>
      <c r="D26" s="6">
        <v>34</v>
      </c>
      <c r="E26" s="7">
        <v>66</v>
      </c>
      <c r="F26" s="10">
        <v>4</v>
      </c>
      <c r="G26" s="10">
        <v>4</v>
      </c>
      <c r="H26" s="6">
        <v>6</v>
      </c>
      <c r="I26" s="7">
        <v>10</v>
      </c>
      <c r="J26" s="10">
        <v>1.41</v>
      </c>
      <c r="K26" s="10" t="s">
        <v>570</v>
      </c>
      <c r="L26" s="10">
        <v>0.73499999999999999</v>
      </c>
      <c r="M26" s="10" t="s">
        <v>569</v>
      </c>
      <c r="N26" s="7">
        <v>1</v>
      </c>
    </row>
    <row r="27" spans="1:14" x14ac:dyDescent="0.2">
      <c r="A27" s="6" t="s">
        <v>706</v>
      </c>
      <c r="B27" s="10" t="s">
        <v>170</v>
      </c>
      <c r="C27" s="10" t="s">
        <v>595</v>
      </c>
      <c r="D27" s="6">
        <v>24</v>
      </c>
      <c r="E27" s="7">
        <v>58</v>
      </c>
      <c r="F27" s="10">
        <v>4</v>
      </c>
      <c r="G27" s="10">
        <v>13</v>
      </c>
      <c r="H27" s="6">
        <v>3</v>
      </c>
      <c r="I27" s="7">
        <v>4</v>
      </c>
      <c r="J27" s="10">
        <v>2.83</v>
      </c>
      <c r="K27" s="10" t="s">
        <v>732</v>
      </c>
      <c r="L27" s="10">
        <v>0.221</v>
      </c>
      <c r="M27" s="10" t="s">
        <v>731</v>
      </c>
      <c r="N27" s="7">
        <v>1</v>
      </c>
    </row>
    <row r="28" spans="1:14" x14ac:dyDescent="0.2">
      <c r="A28" s="6" t="s">
        <v>706</v>
      </c>
      <c r="B28" s="10" t="s">
        <v>185</v>
      </c>
      <c r="C28" s="10" t="s">
        <v>575</v>
      </c>
      <c r="D28" s="6">
        <v>23</v>
      </c>
      <c r="E28" s="7">
        <v>28</v>
      </c>
      <c r="F28" s="10">
        <v>6</v>
      </c>
      <c r="G28" s="10">
        <v>7</v>
      </c>
      <c r="H28" s="6">
        <v>6</v>
      </c>
      <c r="I28" s="7">
        <v>7</v>
      </c>
      <c r="J28" s="10">
        <v>2.12</v>
      </c>
      <c r="K28" s="10" t="s">
        <v>618</v>
      </c>
      <c r="L28" s="10">
        <v>0.217</v>
      </c>
      <c r="M28" s="10" t="s">
        <v>617</v>
      </c>
      <c r="N28" s="7">
        <v>1</v>
      </c>
    </row>
    <row r="29" spans="1:14" x14ac:dyDescent="0.2">
      <c r="A29" s="6" t="s">
        <v>706</v>
      </c>
      <c r="B29" s="10" t="s">
        <v>486</v>
      </c>
      <c r="C29" s="10" t="s">
        <v>740</v>
      </c>
      <c r="D29" s="6">
        <v>19</v>
      </c>
      <c r="E29" s="7">
        <v>25</v>
      </c>
      <c r="F29" s="10">
        <v>3</v>
      </c>
      <c r="G29" s="10">
        <v>3</v>
      </c>
      <c r="H29" s="6">
        <v>2</v>
      </c>
      <c r="I29" s="7">
        <v>2</v>
      </c>
      <c r="J29" s="10">
        <v>3.18</v>
      </c>
      <c r="K29" s="10" t="s">
        <v>739</v>
      </c>
      <c r="L29" s="10">
        <v>0.33600000000000002</v>
      </c>
      <c r="M29" s="10" t="s">
        <v>738</v>
      </c>
      <c r="N29" s="7">
        <v>1</v>
      </c>
    </row>
    <row r="30" spans="1:14" x14ac:dyDescent="0.2">
      <c r="A30" s="6" t="s">
        <v>706</v>
      </c>
      <c r="B30" s="10" t="s">
        <v>140</v>
      </c>
      <c r="C30" s="10" t="s">
        <v>585</v>
      </c>
      <c r="D30" s="6">
        <v>17</v>
      </c>
      <c r="E30" s="7">
        <v>32</v>
      </c>
      <c r="F30" s="10">
        <v>2</v>
      </c>
      <c r="G30" s="10">
        <v>5</v>
      </c>
      <c r="H30" s="6">
        <v>5</v>
      </c>
      <c r="I30" s="7">
        <v>9</v>
      </c>
      <c r="J30" s="10">
        <v>0.84399999999999997</v>
      </c>
      <c r="K30" s="10" t="s">
        <v>737</v>
      </c>
      <c r="L30" s="10">
        <v>1</v>
      </c>
      <c r="M30" s="10" t="s">
        <v>736</v>
      </c>
      <c r="N30" s="7">
        <v>1</v>
      </c>
    </row>
    <row r="31" spans="1:14" x14ac:dyDescent="0.2">
      <c r="A31" s="6" t="s">
        <v>706</v>
      </c>
      <c r="B31" s="10" t="s">
        <v>620</v>
      </c>
      <c r="C31" s="10" t="s">
        <v>619</v>
      </c>
      <c r="D31" s="6">
        <v>16</v>
      </c>
      <c r="E31" s="7">
        <v>34</v>
      </c>
      <c r="F31" s="10">
        <v>2</v>
      </c>
      <c r="G31" s="10">
        <v>8</v>
      </c>
      <c r="H31" s="6">
        <v>4</v>
      </c>
      <c r="I31" s="7">
        <v>4</v>
      </c>
      <c r="J31" s="10">
        <v>1.06</v>
      </c>
      <c r="K31" s="10" t="s">
        <v>735</v>
      </c>
      <c r="L31" s="10">
        <v>1</v>
      </c>
      <c r="M31" s="10" t="s">
        <v>734</v>
      </c>
      <c r="N31" s="7">
        <v>1</v>
      </c>
    </row>
    <row r="32" spans="1:14" x14ac:dyDescent="0.2">
      <c r="A32" s="6" t="s">
        <v>706</v>
      </c>
      <c r="B32" s="10" t="s">
        <v>265</v>
      </c>
      <c r="C32" s="10" t="s">
        <v>733</v>
      </c>
      <c r="D32" s="6">
        <v>15</v>
      </c>
      <c r="E32" s="7">
        <v>17</v>
      </c>
      <c r="F32" s="10">
        <v>4</v>
      </c>
      <c r="G32" s="10">
        <v>4</v>
      </c>
      <c r="H32" s="6">
        <v>3</v>
      </c>
      <c r="I32" s="7">
        <v>5</v>
      </c>
      <c r="J32" s="10">
        <v>2.83</v>
      </c>
      <c r="K32" s="10" t="s">
        <v>732</v>
      </c>
      <c r="L32" s="10">
        <v>0.221</v>
      </c>
      <c r="M32" s="10" t="s">
        <v>731</v>
      </c>
      <c r="N32" s="7">
        <v>1</v>
      </c>
    </row>
    <row r="33" spans="1:14" x14ac:dyDescent="0.2">
      <c r="A33" s="6" t="s">
        <v>706</v>
      </c>
      <c r="B33" s="10" t="s">
        <v>513</v>
      </c>
      <c r="C33" s="10" t="s">
        <v>730</v>
      </c>
      <c r="D33" s="6">
        <v>14</v>
      </c>
      <c r="E33" s="7">
        <v>14</v>
      </c>
      <c r="F33" s="10">
        <v>3</v>
      </c>
      <c r="G33" s="10">
        <v>3</v>
      </c>
      <c r="H33" s="6">
        <v>6</v>
      </c>
      <c r="I33" s="7">
        <v>6</v>
      </c>
      <c r="J33" s="10">
        <v>1.06</v>
      </c>
      <c r="K33" s="10" t="s">
        <v>729</v>
      </c>
      <c r="L33" s="10">
        <v>1</v>
      </c>
      <c r="M33" s="10" t="s">
        <v>728</v>
      </c>
      <c r="N33" s="7">
        <v>1</v>
      </c>
    </row>
    <row r="34" spans="1:14" x14ac:dyDescent="0.2">
      <c r="A34" s="6" t="s">
        <v>706</v>
      </c>
      <c r="B34" s="10" t="s">
        <v>228</v>
      </c>
      <c r="C34" s="10" t="s">
        <v>727</v>
      </c>
      <c r="D34" s="6">
        <v>13</v>
      </c>
      <c r="E34" s="7">
        <v>32</v>
      </c>
      <c r="F34" s="10">
        <v>0</v>
      </c>
      <c r="G34" s="10">
        <v>0</v>
      </c>
      <c r="H34" s="6">
        <v>4</v>
      </c>
      <c r="I34" s="7">
        <v>5</v>
      </c>
      <c r="J34" s="10">
        <v>0</v>
      </c>
      <c r="K34" s="10" t="s">
        <v>560</v>
      </c>
      <c r="L34" s="10">
        <v>0.312</v>
      </c>
      <c r="M34" s="10" t="s">
        <v>559</v>
      </c>
      <c r="N34" s="7">
        <v>1</v>
      </c>
    </row>
    <row r="35" spans="1:14" x14ac:dyDescent="0.2">
      <c r="A35" s="6" t="s">
        <v>706</v>
      </c>
      <c r="B35" s="10" t="s">
        <v>194</v>
      </c>
      <c r="C35" s="10" t="s">
        <v>589</v>
      </c>
      <c r="D35" s="6">
        <v>10</v>
      </c>
      <c r="E35" s="7">
        <v>17</v>
      </c>
      <c r="F35" s="10">
        <v>2</v>
      </c>
      <c r="G35" s="10">
        <v>2</v>
      </c>
      <c r="H35" s="6">
        <v>2</v>
      </c>
      <c r="I35" s="7">
        <v>6</v>
      </c>
      <c r="J35" s="10">
        <v>2.12</v>
      </c>
      <c r="K35" s="10" t="s">
        <v>532</v>
      </c>
      <c r="L35" s="10">
        <v>0.59799999999999998</v>
      </c>
      <c r="M35" s="10" t="s">
        <v>531</v>
      </c>
      <c r="N35" s="7">
        <v>1</v>
      </c>
    </row>
    <row r="36" spans="1:14" x14ac:dyDescent="0.2">
      <c r="A36" s="6" t="s">
        <v>706</v>
      </c>
      <c r="B36" s="10" t="s">
        <v>137</v>
      </c>
      <c r="C36" s="10" t="s">
        <v>579</v>
      </c>
      <c r="D36" s="6">
        <v>7</v>
      </c>
      <c r="E36" s="7">
        <v>8</v>
      </c>
      <c r="F36" s="10">
        <v>1</v>
      </c>
      <c r="G36" s="10">
        <v>1</v>
      </c>
      <c r="H36" s="6">
        <v>2</v>
      </c>
      <c r="I36" s="7">
        <v>2</v>
      </c>
      <c r="J36" s="10">
        <v>1.06</v>
      </c>
      <c r="K36" s="10" t="s">
        <v>528</v>
      </c>
      <c r="L36" s="10">
        <v>1</v>
      </c>
      <c r="M36" s="10" t="s">
        <v>527</v>
      </c>
      <c r="N36" s="7">
        <v>1</v>
      </c>
    </row>
    <row r="37" spans="1:14" x14ac:dyDescent="0.2">
      <c r="A37" s="6" t="s">
        <v>706</v>
      </c>
      <c r="B37" s="10" t="s">
        <v>584</v>
      </c>
      <c r="C37" s="10" t="s">
        <v>583</v>
      </c>
      <c r="D37" s="6">
        <v>7</v>
      </c>
      <c r="E37" s="7">
        <v>8</v>
      </c>
      <c r="F37" s="10">
        <v>2</v>
      </c>
      <c r="G37" s="10">
        <v>2</v>
      </c>
      <c r="H37" s="6">
        <v>1</v>
      </c>
      <c r="I37" s="7">
        <v>1</v>
      </c>
      <c r="J37" s="10">
        <v>4.2300000000000004</v>
      </c>
      <c r="K37" s="10" t="s">
        <v>38</v>
      </c>
      <c r="L37" s="10">
        <v>0.24299999999999999</v>
      </c>
      <c r="M37" s="10" t="s">
        <v>514</v>
      </c>
      <c r="N37" s="7">
        <v>1</v>
      </c>
    </row>
    <row r="38" spans="1:14" x14ac:dyDescent="0.2">
      <c r="A38" s="6" t="s">
        <v>706</v>
      </c>
      <c r="B38" s="10" t="s">
        <v>161</v>
      </c>
      <c r="C38" s="10" t="s">
        <v>535</v>
      </c>
      <c r="D38" s="6">
        <v>6</v>
      </c>
      <c r="E38" s="7">
        <v>6</v>
      </c>
      <c r="F38" s="10">
        <v>1</v>
      </c>
      <c r="G38" s="10">
        <v>1</v>
      </c>
      <c r="H38" s="6">
        <v>2</v>
      </c>
      <c r="I38" s="7">
        <v>2</v>
      </c>
      <c r="J38" s="10">
        <v>1.06</v>
      </c>
      <c r="K38" s="10" t="s">
        <v>528</v>
      </c>
      <c r="L38" s="10">
        <v>1</v>
      </c>
      <c r="M38" s="10" t="s">
        <v>527</v>
      </c>
      <c r="N38" s="7">
        <v>1</v>
      </c>
    </row>
    <row r="39" spans="1:14" x14ac:dyDescent="0.2">
      <c r="A39" s="6" t="s">
        <v>706</v>
      </c>
      <c r="B39" s="10" t="s">
        <v>155</v>
      </c>
      <c r="C39" s="10" t="s">
        <v>599</v>
      </c>
      <c r="D39" s="6">
        <v>6</v>
      </c>
      <c r="E39" s="7">
        <v>14</v>
      </c>
      <c r="F39" s="10">
        <v>1</v>
      </c>
      <c r="G39" s="10">
        <v>8</v>
      </c>
      <c r="H39" s="6">
        <v>0</v>
      </c>
      <c r="I39" s="7">
        <v>0</v>
      </c>
      <c r="J39" s="10" t="s">
        <v>12</v>
      </c>
      <c r="K39" s="10" t="s">
        <v>11</v>
      </c>
      <c r="L39" s="10">
        <v>0.32100000000000001</v>
      </c>
      <c r="M39" s="10" t="s">
        <v>456</v>
      </c>
      <c r="N39" s="7">
        <v>1</v>
      </c>
    </row>
    <row r="40" spans="1:14" x14ac:dyDescent="0.2">
      <c r="A40" s="6" t="s">
        <v>706</v>
      </c>
      <c r="B40" s="10" t="s">
        <v>497</v>
      </c>
      <c r="C40" s="10" t="s">
        <v>496</v>
      </c>
      <c r="D40" s="6">
        <v>6</v>
      </c>
      <c r="E40" s="7">
        <v>6</v>
      </c>
      <c r="F40" s="10">
        <v>1</v>
      </c>
      <c r="G40" s="10">
        <v>1</v>
      </c>
      <c r="H40" s="6">
        <v>1</v>
      </c>
      <c r="I40" s="7">
        <v>1</v>
      </c>
      <c r="J40" s="10">
        <v>2.11</v>
      </c>
      <c r="K40" s="10" t="s">
        <v>507</v>
      </c>
      <c r="L40" s="10">
        <v>0.54</v>
      </c>
      <c r="M40" s="10" t="s">
        <v>506</v>
      </c>
      <c r="N40" s="7">
        <v>1</v>
      </c>
    </row>
    <row r="41" spans="1:14" x14ac:dyDescent="0.2">
      <c r="A41" s="6" t="s">
        <v>706</v>
      </c>
      <c r="B41" s="10" t="s">
        <v>131</v>
      </c>
      <c r="C41" s="10" t="s">
        <v>593</v>
      </c>
      <c r="D41" s="6">
        <v>5</v>
      </c>
      <c r="E41" s="7">
        <v>8</v>
      </c>
      <c r="F41" s="10">
        <v>1</v>
      </c>
      <c r="G41" s="10">
        <v>1</v>
      </c>
      <c r="H41" s="6">
        <v>0</v>
      </c>
      <c r="I41" s="7">
        <v>0</v>
      </c>
      <c r="J41" s="10" t="s">
        <v>12</v>
      </c>
      <c r="K41" s="10" t="s">
        <v>11</v>
      </c>
      <c r="L41" s="10">
        <v>0.32100000000000001</v>
      </c>
      <c r="M41" s="10" t="s">
        <v>456</v>
      </c>
      <c r="N41" s="7">
        <v>1</v>
      </c>
    </row>
    <row r="42" spans="1:14" x14ac:dyDescent="0.2">
      <c r="A42" s="6" t="s">
        <v>706</v>
      </c>
      <c r="B42" s="10" t="s">
        <v>628</v>
      </c>
      <c r="C42" s="10" t="s">
        <v>627</v>
      </c>
      <c r="D42" s="6">
        <v>5</v>
      </c>
      <c r="E42" s="7">
        <v>7</v>
      </c>
      <c r="F42" s="10">
        <v>0</v>
      </c>
      <c r="G42" s="10">
        <v>0</v>
      </c>
      <c r="H42" s="6">
        <v>3</v>
      </c>
      <c r="I42" s="7">
        <v>5</v>
      </c>
      <c r="J42" s="10">
        <v>0</v>
      </c>
      <c r="K42" s="10" t="s">
        <v>538</v>
      </c>
      <c r="L42" s="10">
        <v>0.55600000000000005</v>
      </c>
      <c r="M42" s="10" t="s">
        <v>537</v>
      </c>
      <c r="N42" s="7">
        <v>1</v>
      </c>
    </row>
    <row r="43" spans="1:14" x14ac:dyDescent="0.2">
      <c r="A43" s="6" t="s">
        <v>706</v>
      </c>
      <c r="B43" s="10" t="s">
        <v>524</v>
      </c>
      <c r="C43" s="10" t="s">
        <v>523</v>
      </c>
      <c r="D43" s="6">
        <v>5</v>
      </c>
      <c r="E43" s="7">
        <v>7</v>
      </c>
      <c r="F43" s="10">
        <v>0</v>
      </c>
      <c r="G43" s="10">
        <v>0</v>
      </c>
      <c r="H43" s="6">
        <v>1</v>
      </c>
      <c r="I43" s="7">
        <v>3</v>
      </c>
      <c r="J43" s="10">
        <v>0</v>
      </c>
      <c r="K43" s="10" t="s">
        <v>7</v>
      </c>
      <c r="L43" s="10">
        <v>1</v>
      </c>
      <c r="M43" s="10" t="s">
        <v>439</v>
      </c>
      <c r="N43" s="7">
        <v>1</v>
      </c>
    </row>
    <row r="44" spans="1:14" x14ac:dyDescent="0.2">
      <c r="A44" s="6" t="s">
        <v>706</v>
      </c>
      <c r="B44" s="10" t="s">
        <v>562</v>
      </c>
      <c r="C44" s="10" t="s">
        <v>561</v>
      </c>
      <c r="D44" s="6">
        <v>4</v>
      </c>
      <c r="E44" s="7">
        <v>4</v>
      </c>
      <c r="F44" s="10">
        <v>0</v>
      </c>
      <c r="G44" s="10">
        <v>0</v>
      </c>
      <c r="H44" s="6">
        <v>2</v>
      </c>
      <c r="I44" s="7">
        <v>2</v>
      </c>
      <c r="J44" s="10">
        <v>0</v>
      </c>
      <c r="K44" s="10" t="s">
        <v>476</v>
      </c>
      <c r="L44" s="10">
        <v>1</v>
      </c>
      <c r="M44" s="10" t="s">
        <v>475</v>
      </c>
      <c r="N44" s="7">
        <v>1</v>
      </c>
    </row>
    <row r="45" spans="1:14" x14ac:dyDescent="0.2">
      <c r="A45" s="6" t="s">
        <v>706</v>
      </c>
      <c r="B45" s="10" t="s">
        <v>127</v>
      </c>
      <c r="C45" s="10" t="s">
        <v>615</v>
      </c>
      <c r="D45" s="6">
        <v>4</v>
      </c>
      <c r="E45" s="7">
        <v>4</v>
      </c>
      <c r="F45" s="10">
        <v>1</v>
      </c>
      <c r="G45" s="10">
        <v>1</v>
      </c>
      <c r="H45" s="6">
        <v>0</v>
      </c>
      <c r="I45" s="7">
        <v>0</v>
      </c>
      <c r="J45" s="10" t="s">
        <v>12</v>
      </c>
      <c r="K45" s="10" t="s">
        <v>11</v>
      </c>
      <c r="L45" s="10">
        <v>0.32100000000000001</v>
      </c>
      <c r="M45" s="10" t="s">
        <v>456</v>
      </c>
      <c r="N45" s="7">
        <v>1</v>
      </c>
    </row>
    <row r="46" spans="1:14" x14ac:dyDescent="0.2">
      <c r="A46" s="6" t="s">
        <v>706</v>
      </c>
      <c r="B46" s="10" t="s">
        <v>556</v>
      </c>
      <c r="C46" s="10" t="s">
        <v>726</v>
      </c>
      <c r="D46" s="6">
        <v>4</v>
      </c>
      <c r="E46" s="7">
        <v>5</v>
      </c>
      <c r="F46" s="10">
        <v>0</v>
      </c>
      <c r="G46" s="10">
        <v>0</v>
      </c>
      <c r="H46" s="6">
        <v>1</v>
      </c>
      <c r="I46" s="7">
        <v>1</v>
      </c>
      <c r="J46" s="10">
        <v>0</v>
      </c>
      <c r="K46" s="10" t="s">
        <v>7</v>
      </c>
      <c r="L46" s="10">
        <v>1</v>
      </c>
      <c r="M46" s="10" t="s">
        <v>439</v>
      </c>
      <c r="N46" s="7">
        <v>1</v>
      </c>
    </row>
    <row r="47" spans="1:14" x14ac:dyDescent="0.2">
      <c r="A47" s="6" t="s">
        <v>706</v>
      </c>
      <c r="B47" s="10" t="s">
        <v>206</v>
      </c>
      <c r="C47" s="10" t="s">
        <v>543</v>
      </c>
      <c r="D47" s="6">
        <v>3</v>
      </c>
      <c r="E47" s="7">
        <v>5</v>
      </c>
      <c r="F47" s="10">
        <v>0</v>
      </c>
      <c r="G47" s="10">
        <v>0</v>
      </c>
      <c r="H47" s="6">
        <v>1</v>
      </c>
      <c r="I47" s="7">
        <v>3</v>
      </c>
      <c r="J47" s="10">
        <v>0</v>
      </c>
      <c r="K47" s="10" t="s">
        <v>7</v>
      </c>
      <c r="L47" s="10">
        <v>1</v>
      </c>
      <c r="M47" s="10" t="s">
        <v>439</v>
      </c>
      <c r="N47" s="7">
        <v>1</v>
      </c>
    </row>
    <row r="48" spans="1:14" x14ac:dyDescent="0.2">
      <c r="A48" s="6" t="s">
        <v>706</v>
      </c>
      <c r="B48" s="10" t="s">
        <v>499</v>
      </c>
      <c r="C48" s="10" t="s">
        <v>498</v>
      </c>
      <c r="D48" s="6">
        <v>3</v>
      </c>
      <c r="E48" s="7">
        <v>3</v>
      </c>
      <c r="F48" s="10">
        <v>0</v>
      </c>
      <c r="G48" s="10">
        <v>0</v>
      </c>
      <c r="H48" s="6">
        <v>0</v>
      </c>
      <c r="I48" s="7">
        <v>0</v>
      </c>
      <c r="J48" s="10">
        <v>0</v>
      </c>
      <c r="K48" s="10" t="s">
        <v>0</v>
      </c>
      <c r="L48" s="10">
        <v>1</v>
      </c>
      <c r="M48" s="10" t="s">
        <v>0</v>
      </c>
      <c r="N48" s="7">
        <v>1</v>
      </c>
    </row>
    <row r="49" spans="1:14" x14ac:dyDescent="0.2">
      <c r="A49" s="6" t="s">
        <v>706</v>
      </c>
      <c r="B49" s="10" t="s">
        <v>305</v>
      </c>
      <c r="C49" s="10" t="s">
        <v>304</v>
      </c>
      <c r="D49" s="6">
        <v>3</v>
      </c>
      <c r="E49" s="7">
        <v>3</v>
      </c>
      <c r="F49" s="10">
        <v>1</v>
      </c>
      <c r="G49" s="10">
        <v>1</v>
      </c>
      <c r="H49" s="6">
        <v>0</v>
      </c>
      <c r="I49" s="7">
        <v>0</v>
      </c>
      <c r="J49" s="10" t="s">
        <v>12</v>
      </c>
      <c r="K49" s="10" t="s">
        <v>11</v>
      </c>
      <c r="L49" s="10">
        <v>0.32100000000000001</v>
      </c>
      <c r="M49" s="10" t="s">
        <v>456</v>
      </c>
      <c r="N49" s="7">
        <v>1</v>
      </c>
    </row>
    <row r="50" spans="1:14" x14ac:dyDescent="0.2">
      <c r="A50" s="6" t="s">
        <v>706</v>
      </c>
      <c r="B50" s="10" t="s">
        <v>129</v>
      </c>
      <c r="C50" s="10" t="s">
        <v>549</v>
      </c>
      <c r="D50" s="6">
        <v>3</v>
      </c>
      <c r="E50" s="7">
        <v>6</v>
      </c>
      <c r="F50" s="10">
        <v>0</v>
      </c>
      <c r="G50" s="10">
        <v>0</v>
      </c>
      <c r="H50" s="6">
        <v>0</v>
      </c>
      <c r="I50" s="7">
        <v>0</v>
      </c>
      <c r="J50" s="10">
        <v>0</v>
      </c>
      <c r="K50" s="10" t="s">
        <v>0</v>
      </c>
      <c r="L50" s="10">
        <v>1</v>
      </c>
      <c r="M50" s="10" t="s">
        <v>0</v>
      </c>
      <c r="N50" s="7">
        <v>1</v>
      </c>
    </row>
    <row r="51" spans="1:14" x14ac:dyDescent="0.2">
      <c r="A51" s="6" t="s">
        <v>706</v>
      </c>
      <c r="B51" s="10" t="s">
        <v>222</v>
      </c>
      <c r="C51" s="10" t="s">
        <v>39</v>
      </c>
      <c r="D51" s="6">
        <v>2</v>
      </c>
      <c r="E51" s="7">
        <v>2</v>
      </c>
      <c r="F51" s="10">
        <v>0</v>
      </c>
      <c r="G51" s="10">
        <v>0</v>
      </c>
      <c r="H51" s="6">
        <v>1</v>
      </c>
      <c r="I51" s="7">
        <v>1</v>
      </c>
      <c r="J51" s="10">
        <v>0</v>
      </c>
      <c r="K51" s="10" t="s">
        <v>7</v>
      </c>
      <c r="L51" s="10">
        <v>1</v>
      </c>
      <c r="M51" s="10" t="s">
        <v>439</v>
      </c>
      <c r="N51" s="7">
        <v>1</v>
      </c>
    </row>
    <row r="52" spans="1:14" x14ac:dyDescent="0.2">
      <c r="A52" s="6" t="s">
        <v>706</v>
      </c>
      <c r="B52" s="10" t="s">
        <v>158</v>
      </c>
      <c r="C52" s="10" t="s">
        <v>504</v>
      </c>
      <c r="D52" s="6">
        <v>2</v>
      </c>
      <c r="E52" s="7">
        <v>3</v>
      </c>
      <c r="F52" s="10">
        <v>0</v>
      </c>
      <c r="G52" s="10">
        <v>0</v>
      </c>
      <c r="H52" s="6">
        <v>1</v>
      </c>
      <c r="I52" s="7">
        <v>1</v>
      </c>
      <c r="J52" s="10">
        <v>0</v>
      </c>
      <c r="K52" s="10" t="s">
        <v>7</v>
      </c>
      <c r="L52" s="10">
        <v>1</v>
      </c>
      <c r="M52" s="10" t="s">
        <v>439</v>
      </c>
      <c r="N52" s="7">
        <v>1</v>
      </c>
    </row>
    <row r="53" spans="1:14" x14ac:dyDescent="0.2">
      <c r="A53" s="6" t="s">
        <v>706</v>
      </c>
      <c r="B53" s="10" t="s">
        <v>149</v>
      </c>
      <c r="C53" s="10" t="s">
        <v>551</v>
      </c>
      <c r="D53" s="6">
        <v>2</v>
      </c>
      <c r="E53" s="7">
        <v>2</v>
      </c>
      <c r="F53" s="10">
        <v>1</v>
      </c>
      <c r="G53" s="10">
        <v>1</v>
      </c>
      <c r="H53" s="6">
        <v>0</v>
      </c>
      <c r="I53" s="7">
        <v>0</v>
      </c>
      <c r="J53" s="10" t="s">
        <v>12</v>
      </c>
      <c r="K53" s="10" t="s">
        <v>11</v>
      </c>
      <c r="L53" s="10">
        <v>0.32100000000000001</v>
      </c>
      <c r="M53" s="10" t="s">
        <v>456</v>
      </c>
      <c r="N53" s="7">
        <v>1</v>
      </c>
    </row>
    <row r="54" spans="1:14" x14ac:dyDescent="0.2">
      <c r="A54" s="6" t="s">
        <v>706</v>
      </c>
      <c r="B54" s="10" t="s">
        <v>474</v>
      </c>
      <c r="C54" s="10" t="s">
        <v>473</v>
      </c>
      <c r="D54" s="6">
        <v>2</v>
      </c>
      <c r="E54" s="7">
        <v>2</v>
      </c>
      <c r="F54" s="10">
        <v>0</v>
      </c>
      <c r="G54" s="10">
        <v>0</v>
      </c>
      <c r="H54" s="6">
        <v>0</v>
      </c>
      <c r="I54" s="7">
        <v>0</v>
      </c>
      <c r="J54" s="10">
        <v>0</v>
      </c>
      <c r="K54" s="10" t="s">
        <v>0</v>
      </c>
      <c r="L54" s="10">
        <v>1</v>
      </c>
      <c r="M54" s="10" t="s">
        <v>0</v>
      </c>
      <c r="N54" s="7">
        <v>1</v>
      </c>
    </row>
    <row r="55" spans="1:14" x14ac:dyDescent="0.2">
      <c r="A55" s="6" t="s">
        <v>706</v>
      </c>
      <c r="B55" s="10" t="s">
        <v>540</v>
      </c>
      <c r="C55" s="10" t="s">
        <v>539</v>
      </c>
      <c r="D55" s="6">
        <v>1</v>
      </c>
      <c r="E55" s="7">
        <v>1</v>
      </c>
      <c r="F55" s="10">
        <v>0</v>
      </c>
      <c r="G55" s="10">
        <v>0</v>
      </c>
      <c r="H55" s="6">
        <v>0</v>
      </c>
      <c r="I55" s="7">
        <v>0</v>
      </c>
      <c r="J55" s="10">
        <v>0</v>
      </c>
      <c r="K55" s="10" t="s">
        <v>0</v>
      </c>
      <c r="L55" s="10">
        <v>1</v>
      </c>
      <c r="M55" s="10" t="s">
        <v>0</v>
      </c>
      <c r="N55" s="7">
        <v>1</v>
      </c>
    </row>
    <row r="56" spans="1:14" x14ac:dyDescent="0.2">
      <c r="A56" s="6" t="s">
        <v>706</v>
      </c>
      <c r="B56" s="10" t="s">
        <v>200</v>
      </c>
      <c r="C56" s="10" t="s">
        <v>502</v>
      </c>
      <c r="D56" s="6">
        <v>1</v>
      </c>
      <c r="E56" s="7">
        <v>1</v>
      </c>
      <c r="F56" s="10">
        <v>0</v>
      </c>
      <c r="G56" s="10">
        <v>0</v>
      </c>
      <c r="H56" s="6">
        <v>0</v>
      </c>
      <c r="I56" s="7">
        <v>0</v>
      </c>
      <c r="J56" s="10">
        <v>0</v>
      </c>
      <c r="K56" s="10" t="s">
        <v>0</v>
      </c>
      <c r="L56" s="10">
        <v>1</v>
      </c>
      <c r="M56" s="10" t="s">
        <v>0</v>
      </c>
      <c r="N56" s="7">
        <v>1</v>
      </c>
    </row>
    <row r="57" spans="1:14" x14ac:dyDescent="0.2">
      <c r="A57" s="6" t="s">
        <v>706</v>
      </c>
      <c r="B57" s="10" t="s">
        <v>179</v>
      </c>
      <c r="C57" s="10" t="s">
        <v>487</v>
      </c>
      <c r="D57" s="6">
        <v>1</v>
      </c>
      <c r="E57" s="7">
        <v>4</v>
      </c>
      <c r="F57" s="10">
        <v>0</v>
      </c>
      <c r="G57" s="10">
        <v>0</v>
      </c>
      <c r="H57" s="6">
        <v>0</v>
      </c>
      <c r="I57" s="7">
        <v>0</v>
      </c>
      <c r="J57" s="10">
        <v>0</v>
      </c>
      <c r="K57" s="10" t="s">
        <v>0</v>
      </c>
      <c r="L57" s="10">
        <v>1</v>
      </c>
      <c r="M57" s="10" t="s">
        <v>0</v>
      </c>
      <c r="N57" s="7">
        <v>1</v>
      </c>
    </row>
    <row r="58" spans="1:14" x14ac:dyDescent="0.2">
      <c r="A58" s="6" t="s">
        <v>706</v>
      </c>
      <c r="B58" s="10" t="s">
        <v>239</v>
      </c>
      <c r="C58" s="10" t="s">
        <v>725</v>
      </c>
      <c r="D58" s="6">
        <v>1</v>
      </c>
      <c r="E58" s="7">
        <v>1</v>
      </c>
      <c r="F58" s="10">
        <v>1</v>
      </c>
      <c r="G58" s="10">
        <v>1</v>
      </c>
      <c r="H58" s="6">
        <v>0</v>
      </c>
      <c r="I58" s="7">
        <v>0</v>
      </c>
      <c r="J58" s="10" t="s">
        <v>12</v>
      </c>
      <c r="K58" s="10" t="s">
        <v>11</v>
      </c>
      <c r="L58" s="10">
        <v>0.32100000000000001</v>
      </c>
      <c r="M58" s="10" t="s">
        <v>456</v>
      </c>
      <c r="N58" s="7">
        <v>1</v>
      </c>
    </row>
    <row r="59" spans="1:14" x14ac:dyDescent="0.2">
      <c r="A59" s="6" t="s">
        <v>706</v>
      </c>
      <c r="B59" s="10" t="s">
        <v>449</v>
      </c>
      <c r="C59" s="10" t="s">
        <v>724</v>
      </c>
      <c r="D59" s="6">
        <v>1</v>
      </c>
      <c r="E59" s="7">
        <v>1</v>
      </c>
      <c r="F59" s="10">
        <v>0</v>
      </c>
      <c r="G59" s="10">
        <v>0</v>
      </c>
      <c r="H59" s="6">
        <v>0</v>
      </c>
      <c r="I59" s="7">
        <v>0</v>
      </c>
      <c r="J59" s="10">
        <v>0</v>
      </c>
      <c r="K59" s="10" t="s">
        <v>0</v>
      </c>
      <c r="L59" s="10">
        <v>1</v>
      </c>
      <c r="M59" s="10" t="s">
        <v>0</v>
      </c>
      <c r="N59" s="7">
        <v>1</v>
      </c>
    </row>
    <row r="60" spans="1:14" x14ac:dyDescent="0.2">
      <c r="A60" s="6" t="s">
        <v>706</v>
      </c>
      <c r="B60" s="10" t="s">
        <v>445</v>
      </c>
      <c r="C60" s="10" t="s">
        <v>444</v>
      </c>
      <c r="D60" s="6">
        <v>1</v>
      </c>
      <c r="E60" s="7">
        <v>6</v>
      </c>
      <c r="F60" s="10">
        <v>0</v>
      </c>
      <c r="G60" s="10">
        <v>0</v>
      </c>
      <c r="H60" s="6">
        <v>0</v>
      </c>
      <c r="I60" s="7">
        <v>0</v>
      </c>
      <c r="J60" s="10">
        <v>0</v>
      </c>
      <c r="K60" s="10" t="s">
        <v>0</v>
      </c>
      <c r="L60" s="10">
        <v>1</v>
      </c>
      <c r="M60" s="10" t="s">
        <v>0</v>
      </c>
      <c r="N60" s="7">
        <v>1</v>
      </c>
    </row>
    <row r="61" spans="1:14" x14ac:dyDescent="0.2">
      <c r="A61" s="6" t="s">
        <v>706</v>
      </c>
      <c r="B61" s="10" t="s">
        <v>226</v>
      </c>
      <c r="C61" s="10" t="s">
        <v>723</v>
      </c>
      <c r="D61" s="6">
        <v>1</v>
      </c>
      <c r="E61" s="7">
        <v>1</v>
      </c>
      <c r="F61" s="10">
        <v>0</v>
      </c>
      <c r="G61" s="10">
        <v>0</v>
      </c>
      <c r="H61" s="6">
        <v>0</v>
      </c>
      <c r="I61" s="7">
        <v>0</v>
      </c>
      <c r="J61" s="10">
        <v>0</v>
      </c>
      <c r="K61" s="10" t="s">
        <v>0</v>
      </c>
      <c r="L61" s="10">
        <v>1</v>
      </c>
      <c r="M61" s="10" t="s">
        <v>0</v>
      </c>
      <c r="N61" s="7">
        <v>1</v>
      </c>
    </row>
    <row r="62" spans="1:14" x14ac:dyDescent="0.2">
      <c r="A62" s="6" t="s">
        <v>706</v>
      </c>
      <c r="B62" s="10" t="s">
        <v>220</v>
      </c>
      <c r="C62" s="10" t="s">
        <v>440</v>
      </c>
      <c r="D62" s="6">
        <v>1</v>
      </c>
      <c r="E62" s="7">
        <v>2</v>
      </c>
      <c r="F62" s="10">
        <v>0</v>
      </c>
      <c r="G62" s="10">
        <v>0</v>
      </c>
      <c r="H62" s="6">
        <v>0</v>
      </c>
      <c r="I62" s="7">
        <v>0</v>
      </c>
      <c r="J62" s="10">
        <v>0</v>
      </c>
      <c r="K62" s="10" t="s">
        <v>0</v>
      </c>
      <c r="L62" s="10">
        <v>1</v>
      </c>
      <c r="M62" s="10" t="s">
        <v>0</v>
      </c>
      <c r="N62" s="7">
        <v>1</v>
      </c>
    </row>
    <row r="63" spans="1:14" x14ac:dyDescent="0.2">
      <c r="A63" s="6" t="s">
        <v>706</v>
      </c>
      <c r="B63" s="10" t="s">
        <v>254</v>
      </c>
      <c r="C63" s="10" t="s">
        <v>67</v>
      </c>
      <c r="D63" s="6">
        <v>1</v>
      </c>
      <c r="E63" s="7">
        <v>1</v>
      </c>
      <c r="F63" s="10">
        <v>0</v>
      </c>
      <c r="G63" s="10">
        <v>0</v>
      </c>
      <c r="H63" s="6">
        <v>1</v>
      </c>
      <c r="I63" s="7">
        <v>1</v>
      </c>
      <c r="J63" s="10">
        <v>0</v>
      </c>
      <c r="K63" s="10" t="s">
        <v>7</v>
      </c>
      <c r="L63" s="10">
        <v>1</v>
      </c>
      <c r="M63" s="10" t="s">
        <v>439</v>
      </c>
      <c r="N63" s="7">
        <v>1</v>
      </c>
    </row>
    <row r="64" spans="1:14" x14ac:dyDescent="0.2">
      <c r="A64" s="6" t="s">
        <v>706</v>
      </c>
      <c r="B64" s="10" t="s">
        <v>203</v>
      </c>
      <c r="C64" s="10" t="s">
        <v>545</v>
      </c>
      <c r="D64" s="6">
        <v>1</v>
      </c>
      <c r="E64" s="7">
        <v>1</v>
      </c>
      <c r="F64" s="10">
        <v>0</v>
      </c>
      <c r="G64" s="10">
        <v>0</v>
      </c>
      <c r="H64" s="6">
        <v>0</v>
      </c>
      <c r="I64" s="7">
        <v>0</v>
      </c>
      <c r="J64" s="10">
        <v>0</v>
      </c>
      <c r="K64" s="10" t="s">
        <v>0</v>
      </c>
      <c r="L64" s="10">
        <v>1</v>
      </c>
      <c r="M64" s="10" t="s">
        <v>0</v>
      </c>
      <c r="N64" s="7">
        <v>1</v>
      </c>
    </row>
    <row r="65" spans="1:14" x14ac:dyDescent="0.2">
      <c r="A65" s="6" t="s">
        <v>706</v>
      </c>
      <c r="B65" s="10" t="s">
        <v>235</v>
      </c>
      <c r="C65" s="10" t="s">
        <v>722</v>
      </c>
      <c r="D65" s="6">
        <v>0</v>
      </c>
      <c r="E65" s="7">
        <v>0</v>
      </c>
      <c r="F65" s="10">
        <v>0</v>
      </c>
      <c r="G65" s="10">
        <v>0</v>
      </c>
      <c r="H65" s="6">
        <v>0</v>
      </c>
      <c r="I65" s="7">
        <v>0</v>
      </c>
      <c r="J65" s="10">
        <v>0</v>
      </c>
      <c r="K65" s="10" t="s">
        <v>0</v>
      </c>
      <c r="L65" s="10">
        <v>1</v>
      </c>
      <c r="M65" s="10" t="s">
        <v>0</v>
      </c>
      <c r="N65" s="7">
        <v>1</v>
      </c>
    </row>
    <row r="66" spans="1:14" x14ac:dyDescent="0.2">
      <c r="A66" s="6" t="s">
        <v>706</v>
      </c>
      <c r="B66" s="10" t="s">
        <v>522</v>
      </c>
      <c r="C66" s="10" t="s">
        <v>721</v>
      </c>
      <c r="D66" s="6">
        <v>0</v>
      </c>
      <c r="E66" s="7">
        <v>0</v>
      </c>
      <c r="F66" s="10">
        <v>0</v>
      </c>
      <c r="G66" s="10">
        <v>0</v>
      </c>
      <c r="H66" s="6">
        <v>0</v>
      </c>
      <c r="I66" s="7">
        <v>0</v>
      </c>
      <c r="J66" s="10">
        <v>0</v>
      </c>
      <c r="K66" s="10" t="s">
        <v>0</v>
      </c>
      <c r="L66" s="10">
        <v>1</v>
      </c>
      <c r="M66" s="10" t="s">
        <v>0</v>
      </c>
      <c r="N66" s="7">
        <v>1</v>
      </c>
    </row>
    <row r="67" spans="1:14" x14ac:dyDescent="0.2">
      <c r="A67" s="6" t="s">
        <v>706</v>
      </c>
      <c r="B67" s="10" t="s">
        <v>432</v>
      </c>
      <c r="C67" s="10" t="s">
        <v>431</v>
      </c>
      <c r="D67" s="6">
        <v>0</v>
      </c>
      <c r="E67" s="7">
        <v>0</v>
      </c>
      <c r="F67" s="10">
        <v>0</v>
      </c>
      <c r="G67" s="10">
        <v>0</v>
      </c>
      <c r="H67" s="6">
        <v>0</v>
      </c>
      <c r="I67" s="7">
        <v>0</v>
      </c>
      <c r="J67" s="10">
        <v>0</v>
      </c>
      <c r="K67" s="10" t="s">
        <v>0</v>
      </c>
      <c r="L67" s="10">
        <v>1</v>
      </c>
      <c r="M67" s="10" t="s">
        <v>0</v>
      </c>
      <c r="N67" s="7">
        <v>1</v>
      </c>
    </row>
    <row r="68" spans="1:14" x14ac:dyDescent="0.2">
      <c r="A68" s="6" t="s">
        <v>706</v>
      </c>
      <c r="B68" s="10" t="s">
        <v>511</v>
      </c>
      <c r="C68" s="10" t="s">
        <v>510</v>
      </c>
      <c r="D68" s="6">
        <v>0</v>
      </c>
      <c r="E68" s="7">
        <v>0</v>
      </c>
      <c r="F68" s="10">
        <v>0</v>
      </c>
      <c r="G68" s="10">
        <v>0</v>
      </c>
      <c r="H68" s="6">
        <v>0</v>
      </c>
      <c r="I68" s="7">
        <v>0</v>
      </c>
      <c r="J68" s="10">
        <v>0</v>
      </c>
      <c r="K68" s="10" t="s">
        <v>0</v>
      </c>
      <c r="L68" s="10">
        <v>1</v>
      </c>
      <c r="M68" s="10" t="s">
        <v>0</v>
      </c>
      <c r="N68" s="7">
        <v>1</v>
      </c>
    </row>
    <row r="69" spans="1:14" x14ac:dyDescent="0.2">
      <c r="A69" s="6" t="s">
        <v>706</v>
      </c>
      <c r="B69" s="10" t="s">
        <v>218</v>
      </c>
      <c r="C69" s="10" t="s">
        <v>421</v>
      </c>
      <c r="D69" s="6">
        <v>0</v>
      </c>
      <c r="E69" s="7">
        <v>0</v>
      </c>
      <c r="F69" s="10">
        <v>0</v>
      </c>
      <c r="G69" s="10">
        <v>0</v>
      </c>
      <c r="H69" s="6">
        <v>0</v>
      </c>
      <c r="I69" s="7">
        <v>0</v>
      </c>
      <c r="J69" s="10">
        <v>0</v>
      </c>
      <c r="K69" s="10" t="s">
        <v>0</v>
      </c>
      <c r="L69" s="10">
        <v>1</v>
      </c>
      <c r="M69" s="10" t="s">
        <v>0</v>
      </c>
      <c r="N69" s="7">
        <v>1</v>
      </c>
    </row>
    <row r="70" spans="1:14" x14ac:dyDescent="0.2">
      <c r="A70" s="6" t="s">
        <v>706</v>
      </c>
      <c r="B70" s="10" t="s">
        <v>245</v>
      </c>
      <c r="C70" s="10" t="s">
        <v>720</v>
      </c>
      <c r="D70" s="6">
        <v>0</v>
      </c>
      <c r="E70" s="7">
        <v>0</v>
      </c>
      <c r="F70" s="10">
        <v>0</v>
      </c>
      <c r="G70" s="10">
        <v>0</v>
      </c>
      <c r="H70" s="6">
        <v>0</v>
      </c>
      <c r="I70" s="7">
        <v>0</v>
      </c>
      <c r="J70" s="10">
        <v>0</v>
      </c>
      <c r="K70" s="10" t="s">
        <v>0</v>
      </c>
      <c r="L70" s="10">
        <v>1</v>
      </c>
      <c r="M70" s="10" t="s">
        <v>0</v>
      </c>
      <c r="N70" s="7">
        <v>1</v>
      </c>
    </row>
    <row r="71" spans="1:14" x14ac:dyDescent="0.2">
      <c r="A71" s="6" t="s">
        <v>706</v>
      </c>
      <c r="B71" s="10">
        <v>6110</v>
      </c>
      <c r="C71" s="10" t="s">
        <v>663</v>
      </c>
      <c r="D71" s="6">
        <v>0</v>
      </c>
      <c r="E71" s="7">
        <v>0</v>
      </c>
      <c r="F71" s="10">
        <v>0</v>
      </c>
      <c r="G71" s="10">
        <v>0</v>
      </c>
      <c r="H71" s="6">
        <v>0</v>
      </c>
      <c r="I71" s="7">
        <v>0</v>
      </c>
      <c r="J71" s="10">
        <v>0</v>
      </c>
      <c r="K71" s="10" t="s">
        <v>0</v>
      </c>
      <c r="L71" s="10">
        <v>1</v>
      </c>
      <c r="M71" s="10" t="s">
        <v>0</v>
      </c>
      <c r="N71" s="7">
        <v>1</v>
      </c>
    </row>
    <row r="72" spans="1:14" x14ac:dyDescent="0.2">
      <c r="A72" s="6" t="s">
        <v>706</v>
      </c>
      <c r="B72" s="10" t="s">
        <v>520</v>
      </c>
      <c r="C72" s="10" t="s">
        <v>719</v>
      </c>
      <c r="D72" s="6">
        <v>0</v>
      </c>
      <c r="E72" s="7">
        <v>0</v>
      </c>
      <c r="F72" s="10">
        <v>0</v>
      </c>
      <c r="G72" s="10">
        <v>0</v>
      </c>
      <c r="H72" s="6">
        <v>0</v>
      </c>
      <c r="I72" s="7">
        <v>0</v>
      </c>
      <c r="J72" s="10">
        <v>0</v>
      </c>
      <c r="K72" s="10" t="s">
        <v>0</v>
      </c>
      <c r="L72" s="10">
        <v>1</v>
      </c>
      <c r="M72" s="10" t="s">
        <v>0</v>
      </c>
      <c r="N72" s="7">
        <v>1</v>
      </c>
    </row>
    <row r="73" spans="1:14" x14ac:dyDescent="0.2">
      <c r="A73" s="6" t="s">
        <v>706</v>
      </c>
      <c r="B73" s="10" t="s">
        <v>394</v>
      </c>
      <c r="C73" s="10" t="s">
        <v>393</v>
      </c>
      <c r="D73" s="6">
        <v>0</v>
      </c>
      <c r="E73" s="7">
        <v>0</v>
      </c>
      <c r="F73" s="10">
        <v>0</v>
      </c>
      <c r="G73" s="10">
        <v>0</v>
      </c>
      <c r="H73" s="6">
        <v>0</v>
      </c>
      <c r="I73" s="7">
        <v>0</v>
      </c>
      <c r="J73" s="10">
        <v>0</v>
      </c>
      <c r="K73" s="10" t="s">
        <v>0</v>
      </c>
      <c r="L73" s="10">
        <v>1</v>
      </c>
      <c r="M73" s="10" t="s">
        <v>0</v>
      </c>
      <c r="N73" s="7">
        <v>1</v>
      </c>
    </row>
    <row r="74" spans="1:14" x14ac:dyDescent="0.2">
      <c r="A74" s="6" t="s">
        <v>706</v>
      </c>
      <c r="B74" s="10" t="s">
        <v>243</v>
      </c>
      <c r="C74" s="10" t="s">
        <v>387</v>
      </c>
      <c r="D74" s="6">
        <v>0</v>
      </c>
      <c r="E74" s="7">
        <v>0</v>
      </c>
      <c r="F74" s="10">
        <v>0</v>
      </c>
      <c r="G74" s="10">
        <v>0</v>
      </c>
      <c r="H74" s="6">
        <v>0</v>
      </c>
      <c r="I74" s="7">
        <v>0</v>
      </c>
      <c r="J74" s="10">
        <v>0</v>
      </c>
      <c r="K74" s="10" t="s">
        <v>0</v>
      </c>
      <c r="L74" s="10">
        <v>1</v>
      </c>
      <c r="M74" s="10" t="s">
        <v>0</v>
      </c>
      <c r="N74" s="7">
        <v>1</v>
      </c>
    </row>
    <row r="75" spans="1:14" x14ac:dyDescent="0.2">
      <c r="A75" s="6" t="s">
        <v>706</v>
      </c>
      <c r="B75" s="10" t="s">
        <v>164</v>
      </c>
      <c r="C75" s="10" t="s">
        <v>463</v>
      </c>
      <c r="D75" s="6">
        <v>0</v>
      </c>
      <c r="E75" s="7">
        <v>0</v>
      </c>
      <c r="F75" s="10">
        <v>0</v>
      </c>
      <c r="G75" s="10">
        <v>0</v>
      </c>
      <c r="H75" s="6">
        <v>0</v>
      </c>
      <c r="I75" s="7">
        <v>0</v>
      </c>
      <c r="J75" s="10">
        <v>0</v>
      </c>
      <c r="K75" s="10" t="s">
        <v>0</v>
      </c>
      <c r="L75" s="10">
        <v>1</v>
      </c>
      <c r="M75" s="10" t="s">
        <v>0</v>
      </c>
      <c r="N75" s="7">
        <v>1</v>
      </c>
    </row>
    <row r="76" spans="1:14" x14ac:dyDescent="0.2">
      <c r="A76" s="6" t="s">
        <v>706</v>
      </c>
      <c r="B76" s="10">
        <v>6674</v>
      </c>
      <c r="C76" s="10" t="s">
        <v>384</v>
      </c>
      <c r="D76" s="6">
        <v>0</v>
      </c>
      <c r="E76" s="7">
        <v>0</v>
      </c>
      <c r="F76" s="10">
        <v>0</v>
      </c>
      <c r="G76" s="10">
        <v>0</v>
      </c>
      <c r="H76" s="6">
        <v>0</v>
      </c>
      <c r="I76" s="7">
        <v>0</v>
      </c>
      <c r="J76" s="10">
        <v>0</v>
      </c>
      <c r="K76" s="10" t="s">
        <v>0</v>
      </c>
      <c r="L76" s="10">
        <v>1</v>
      </c>
      <c r="M76" s="10" t="s">
        <v>0</v>
      </c>
      <c r="N76" s="7">
        <v>1</v>
      </c>
    </row>
    <row r="77" spans="1:14" x14ac:dyDescent="0.2">
      <c r="A77" s="6" t="s">
        <v>706</v>
      </c>
      <c r="B77" s="10">
        <v>6677</v>
      </c>
      <c r="C77" s="10" t="s">
        <v>383</v>
      </c>
      <c r="D77" s="6">
        <v>0</v>
      </c>
      <c r="E77" s="7">
        <v>0</v>
      </c>
      <c r="F77" s="10">
        <v>0</v>
      </c>
      <c r="G77" s="10">
        <v>0</v>
      </c>
      <c r="H77" s="6">
        <v>0</v>
      </c>
      <c r="I77" s="7">
        <v>0</v>
      </c>
      <c r="J77" s="10">
        <v>0</v>
      </c>
      <c r="K77" s="10" t="s">
        <v>0</v>
      </c>
      <c r="L77" s="10">
        <v>1</v>
      </c>
      <c r="M77" s="10" t="s">
        <v>0</v>
      </c>
      <c r="N77" s="7">
        <v>1</v>
      </c>
    </row>
    <row r="78" spans="1:14" x14ac:dyDescent="0.2">
      <c r="A78" s="6" t="s">
        <v>706</v>
      </c>
      <c r="B78" s="10" t="s">
        <v>173</v>
      </c>
      <c r="C78" s="10" t="s">
        <v>381</v>
      </c>
      <c r="D78" s="6">
        <v>0</v>
      </c>
      <c r="E78" s="7">
        <v>0</v>
      </c>
      <c r="F78" s="10">
        <v>0</v>
      </c>
      <c r="G78" s="10">
        <v>0</v>
      </c>
      <c r="H78" s="6">
        <v>0</v>
      </c>
      <c r="I78" s="7">
        <v>0</v>
      </c>
      <c r="J78" s="10">
        <v>0</v>
      </c>
      <c r="K78" s="10" t="s">
        <v>0</v>
      </c>
      <c r="L78" s="10">
        <v>1</v>
      </c>
      <c r="M78" s="10" t="s">
        <v>0</v>
      </c>
      <c r="N78" s="7">
        <v>1</v>
      </c>
    </row>
    <row r="79" spans="1:14" x14ac:dyDescent="0.2">
      <c r="A79" s="6" t="s">
        <v>706</v>
      </c>
      <c r="B79" s="10" t="s">
        <v>176</v>
      </c>
      <c r="C79" s="10" t="s">
        <v>375</v>
      </c>
      <c r="D79" s="6">
        <v>0</v>
      </c>
      <c r="E79" s="7">
        <v>0</v>
      </c>
      <c r="F79" s="10">
        <v>0</v>
      </c>
      <c r="G79" s="10">
        <v>0</v>
      </c>
      <c r="H79" s="6">
        <v>0</v>
      </c>
      <c r="I79" s="7">
        <v>0</v>
      </c>
      <c r="J79" s="10">
        <v>0</v>
      </c>
      <c r="K79" s="10" t="s">
        <v>0</v>
      </c>
      <c r="L79" s="10">
        <v>1</v>
      </c>
      <c r="M79" s="10" t="s">
        <v>0</v>
      </c>
      <c r="N79" s="7">
        <v>1</v>
      </c>
    </row>
    <row r="80" spans="1:14" x14ac:dyDescent="0.2">
      <c r="A80" s="6" t="s">
        <v>706</v>
      </c>
      <c r="B80" s="10" t="s">
        <v>167</v>
      </c>
      <c r="C80" s="10" t="s">
        <v>461</v>
      </c>
      <c r="D80" s="6">
        <v>0</v>
      </c>
      <c r="E80" s="7">
        <v>0</v>
      </c>
      <c r="F80" s="10">
        <v>0</v>
      </c>
      <c r="G80" s="10">
        <v>0</v>
      </c>
      <c r="H80" s="6">
        <v>0</v>
      </c>
      <c r="I80" s="7">
        <v>0</v>
      </c>
      <c r="J80" s="10">
        <v>0</v>
      </c>
      <c r="K80" s="10" t="s">
        <v>0</v>
      </c>
      <c r="L80" s="10">
        <v>1</v>
      </c>
      <c r="M80" s="10" t="s">
        <v>0</v>
      </c>
      <c r="N80" s="7">
        <v>1</v>
      </c>
    </row>
    <row r="81" spans="1:14" x14ac:dyDescent="0.2">
      <c r="A81" s="6" t="s">
        <v>706</v>
      </c>
      <c r="B81" s="10">
        <v>6678</v>
      </c>
      <c r="C81" s="10" t="s">
        <v>374</v>
      </c>
      <c r="D81" s="6">
        <v>0</v>
      </c>
      <c r="E81" s="7">
        <v>0</v>
      </c>
      <c r="F81" s="10">
        <v>0</v>
      </c>
      <c r="G81" s="10">
        <v>0</v>
      </c>
      <c r="H81" s="6">
        <v>0</v>
      </c>
      <c r="I81" s="7">
        <v>0</v>
      </c>
      <c r="J81" s="10">
        <v>0</v>
      </c>
      <c r="K81" s="10" t="s">
        <v>0</v>
      </c>
      <c r="L81" s="10">
        <v>1</v>
      </c>
      <c r="M81" s="10" t="s">
        <v>0</v>
      </c>
      <c r="N81" s="7">
        <v>1</v>
      </c>
    </row>
    <row r="82" spans="1:14" x14ac:dyDescent="0.2">
      <c r="A82" s="6" t="s">
        <v>706</v>
      </c>
      <c r="B82" s="10">
        <v>6679</v>
      </c>
      <c r="C82" s="10" t="s">
        <v>373</v>
      </c>
      <c r="D82" s="6">
        <v>0</v>
      </c>
      <c r="E82" s="7">
        <v>0</v>
      </c>
      <c r="F82" s="10">
        <v>0</v>
      </c>
      <c r="G82" s="10">
        <v>0</v>
      </c>
      <c r="H82" s="6">
        <v>0</v>
      </c>
      <c r="I82" s="7">
        <v>0</v>
      </c>
      <c r="J82" s="10">
        <v>0</v>
      </c>
      <c r="K82" s="10" t="s">
        <v>0</v>
      </c>
      <c r="L82" s="10">
        <v>1</v>
      </c>
      <c r="M82" s="10" t="s">
        <v>0</v>
      </c>
      <c r="N82" s="7">
        <v>1</v>
      </c>
    </row>
    <row r="83" spans="1:14" x14ac:dyDescent="0.2">
      <c r="A83" s="6" t="s">
        <v>706</v>
      </c>
      <c r="B83" s="10" t="s">
        <v>366</v>
      </c>
      <c r="C83" s="10" t="s">
        <v>365</v>
      </c>
      <c r="D83" s="6">
        <v>0</v>
      </c>
      <c r="E83" s="7">
        <v>0</v>
      </c>
      <c r="F83" s="10">
        <v>0</v>
      </c>
      <c r="G83" s="10">
        <v>0</v>
      </c>
      <c r="H83" s="6">
        <v>0</v>
      </c>
      <c r="I83" s="7">
        <v>0</v>
      </c>
      <c r="J83" s="10">
        <v>0</v>
      </c>
      <c r="K83" s="10" t="s">
        <v>0</v>
      </c>
      <c r="L83" s="10">
        <v>1</v>
      </c>
      <c r="M83" s="10" t="s">
        <v>0</v>
      </c>
      <c r="N83" s="7">
        <v>1</v>
      </c>
    </row>
    <row r="84" spans="1:14" x14ac:dyDescent="0.2">
      <c r="A84" s="6" t="s">
        <v>706</v>
      </c>
      <c r="B84" s="10">
        <v>6672</v>
      </c>
      <c r="C84" s="10" t="s">
        <v>362</v>
      </c>
      <c r="D84" s="6">
        <v>0</v>
      </c>
      <c r="E84" s="7">
        <v>0</v>
      </c>
      <c r="F84" s="10">
        <v>0</v>
      </c>
      <c r="G84" s="10">
        <v>0</v>
      </c>
      <c r="H84" s="6">
        <v>0</v>
      </c>
      <c r="I84" s="7">
        <v>0</v>
      </c>
      <c r="J84" s="10">
        <v>0</v>
      </c>
      <c r="K84" s="10" t="s">
        <v>0</v>
      </c>
      <c r="L84" s="10">
        <v>1</v>
      </c>
      <c r="M84" s="10" t="s">
        <v>0</v>
      </c>
      <c r="N84" s="7">
        <v>1</v>
      </c>
    </row>
    <row r="85" spans="1:14" x14ac:dyDescent="0.2">
      <c r="A85" s="6" t="s">
        <v>706</v>
      </c>
      <c r="B85" s="10" t="s">
        <v>718</v>
      </c>
      <c r="C85" s="10" t="s">
        <v>717</v>
      </c>
      <c r="D85" s="6">
        <v>0</v>
      </c>
      <c r="E85" s="7">
        <v>0</v>
      </c>
      <c r="F85" s="10">
        <v>0</v>
      </c>
      <c r="G85" s="10">
        <v>0</v>
      </c>
      <c r="H85" s="6">
        <v>0</v>
      </c>
      <c r="I85" s="7">
        <v>0</v>
      </c>
      <c r="J85" s="10">
        <v>0</v>
      </c>
      <c r="K85" s="10" t="s">
        <v>0</v>
      </c>
      <c r="L85" s="10">
        <v>1</v>
      </c>
      <c r="M85" s="10" t="s">
        <v>0</v>
      </c>
      <c r="N85" s="7">
        <v>1</v>
      </c>
    </row>
    <row r="86" spans="1:14" x14ac:dyDescent="0.2">
      <c r="A86" s="6" t="s">
        <v>706</v>
      </c>
      <c r="B86" s="10" t="s">
        <v>480</v>
      </c>
      <c r="C86" s="10" t="s">
        <v>479</v>
      </c>
      <c r="D86" s="6">
        <v>0</v>
      </c>
      <c r="E86" s="7">
        <v>0</v>
      </c>
      <c r="F86" s="10">
        <v>0</v>
      </c>
      <c r="G86" s="10">
        <v>0</v>
      </c>
      <c r="H86" s="6">
        <v>0</v>
      </c>
      <c r="I86" s="7">
        <v>0</v>
      </c>
      <c r="J86" s="10">
        <v>0</v>
      </c>
      <c r="K86" s="10" t="s">
        <v>0</v>
      </c>
      <c r="L86" s="10">
        <v>1</v>
      </c>
      <c r="M86" s="10" t="s">
        <v>0</v>
      </c>
      <c r="N86" s="7">
        <v>1</v>
      </c>
    </row>
    <row r="87" spans="1:14" x14ac:dyDescent="0.2">
      <c r="A87" s="6" t="s">
        <v>706</v>
      </c>
      <c r="B87" s="10" t="s">
        <v>478</v>
      </c>
      <c r="C87" s="10" t="s">
        <v>716</v>
      </c>
      <c r="D87" s="6">
        <v>0</v>
      </c>
      <c r="E87" s="7">
        <v>0</v>
      </c>
      <c r="F87" s="10">
        <v>0</v>
      </c>
      <c r="G87" s="10">
        <v>0</v>
      </c>
      <c r="H87" s="6">
        <v>0</v>
      </c>
      <c r="I87" s="7">
        <v>0</v>
      </c>
      <c r="J87" s="10">
        <v>0</v>
      </c>
      <c r="K87" s="10" t="s">
        <v>0</v>
      </c>
      <c r="L87" s="10">
        <v>1</v>
      </c>
      <c r="M87" s="10" t="s">
        <v>0</v>
      </c>
      <c r="N87" s="7">
        <v>1</v>
      </c>
    </row>
    <row r="88" spans="1:14" x14ac:dyDescent="0.2">
      <c r="A88" s="6" t="s">
        <v>706</v>
      </c>
      <c r="B88" s="10" t="s">
        <v>458</v>
      </c>
      <c r="C88" s="10" t="s">
        <v>715</v>
      </c>
      <c r="D88" s="6">
        <v>0</v>
      </c>
      <c r="E88" s="7">
        <v>0</v>
      </c>
      <c r="F88" s="10">
        <v>0</v>
      </c>
      <c r="G88" s="10">
        <v>0</v>
      </c>
      <c r="H88" s="6">
        <v>0</v>
      </c>
      <c r="I88" s="7">
        <v>0</v>
      </c>
      <c r="J88" s="10">
        <v>0</v>
      </c>
      <c r="K88" s="10" t="s">
        <v>0</v>
      </c>
      <c r="L88" s="10">
        <v>1</v>
      </c>
      <c r="M88" s="10" t="s">
        <v>0</v>
      </c>
      <c r="N88" s="7">
        <v>1</v>
      </c>
    </row>
    <row r="89" spans="1:14" x14ac:dyDescent="0.2">
      <c r="A89" s="6" t="s">
        <v>706</v>
      </c>
      <c r="B89" s="10">
        <v>1473</v>
      </c>
      <c r="C89" s="10" t="s">
        <v>361</v>
      </c>
      <c r="D89" s="6">
        <v>0</v>
      </c>
      <c r="E89" s="7">
        <v>0</v>
      </c>
      <c r="F89" s="10">
        <v>0</v>
      </c>
      <c r="G89" s="10">
        <v>0</v>
      </c>
      <c r="H89" s="6">
        <v>0</v>
      </c>
      <c r="I89" s="7">
        <v>0</v>
      </c>
      <c r="J89" s="10">
        <v>0</v>
      </c>
      <c r="K89" s="10" t="s">
        <v>0</v>
      </c>
      <c r="L89" s="10">
        <v>1</v>
      </c>
      <c r="M89" s="10" t="s">
        <v>0</v>
      </c>
      <c r="N89" s="7">
        <v>1</v>
      </c>
    </row>
    <row r="90" spans="1:14" x14ac:dyDescent="0.2">
      <c r="A90" s="6" t="s">
        <v>706</v>
      </c>
      <c r="B90" s="10">
        <v>6671</v>
      </c>
      <c r="C90" s="10" t="s">
        <v>356</v>
      </c>
      <c r="D90" s="6">
        <v>0</v>
      </c>
      <c r="E90" s="7">
        <v>0</v>
      </c>
      <c r="F90" s="10">
        <v>0</v>
      </c>
      <c r="G90" s="10">
        <v>0</v>
      </c>
      <c r="H90" s="6">
        <v>0</v>
      </c>
      <c r="I90" s="7">
        <v>0</v>
      </c>
      <c r="J90" s="10">
        <v>0</v>
      </c>
      <c r="K90" s="10" t="s">
        <v>0</v>
      </c>
      <c r="L90" s="10">
        <v>1</v>
      </c>
      <c r="M90" s="10" t="s">
        <v>0</v>
      </c>
      <c r="N90" s="7">
        <v>1</v>
      </c>
    </row>
    <row r="91" spans="1:14" x14ac:dyDescent="0.2">
      <c r="A91" s="6" t="s">
        <v>706</v>
      </c>
      <c r="B91" s="10" t="s">
        <v>241</v>
      </c>
      <c r="C91" s="10" t="s">
        <v>454</v>
      </c>
      <c r="D91" s="6">
        <v>0</v>
      </c>
      <c r="E91" s="7">
        <v>0</v>
      </c>
      <c r="F91" s="10">
        <v>0</v>
      </c>
      <c r="G91" s="10">
        <v>0</v>
      </c>
      <c r="H91" s="6">
        <v>0</v>
      </c>
      <c r="I91" s="7">
        <v>0</v>
      </c>
      <c r="J91" s="10">
        <v>0</v>
      </c>
      <c r="K91" s="10" t="s">
        <v>0</v>
      </c>
      <c r="L91" s="10">
        <v>1</v>
      </c>
      <c r="M91" s="10" t="s">
        <v>0</v>
      </c>
      <c r="N91" s="7">
        <v>1</v>
      </c>
    </row>
    <row r="92" spans="1:14" x14ac:dyDescent="0.2">
      <c r="A92" s="6" t="s">
        <v>706</v>
      </c>
      <c r="B92" s="10" t="s">
        <v>355</v>
      </c>
      <c r="C92" s="10" t="s">
        <v>354</v>
      </c>
      <c r="D92" s="6">
        <v>0</v>
      </c>
      <c r="E92" s="7">
        <v>0</v>
      </c>
      <c r="F92" s="10">
        <v>0</v>
      </c>
      <c r="G92" s="10">
        <v>0</v>
      </c>
      <c r="H92" s="6">
        <v>0</v>
      </c>
      <c r="I92" s="7">
        <v>0</v>
      </c>
      <c r="J92" s="10">
        <v>0</v>
      </c>
      <c r="K92" s="10" t="s">
        <v>0</v>
      </c>
      <c r="L92" s="10">
        <v>1</v>
      </c>
      <c r="M92" s="10" t="s">
        <v>0</v>
      </c>
      <c r="N92" s="7">
        <v>1</v>
      </c>
    </row>
    <row r="93" spans="1:14" x14ac:dyDescent="0.2">
      <c r="A93" s="6" t="s">
        <v>706</v>
      </c>
      <c r="B93" s="10" t="s">
        <v>343</v>
      </c>
      <c r="C93" s="10" t="s">
        <v>714</v>
      </c>
      <c r="D93" s="6">
        <v>0</v>
      </c>
      <c r="E93" s="7">
        <v>0</v>
      </c>
      <c r="F93" s="10">
        <v>0</v>
      </c>
      <c r="G93" s="10">
        <v>0</v>
      </c>
      <c r="H93" s="6">
        <v>0</v>
      </c>
      <c r="I93" s="7">
        <v>0</v>
      </c>
      <c r="J93" s="10">
        <v>0</v>
      </c>
      <c r="K93" s="10" t="s">
        <v>0</v>
      </c>
      <c r="L93" s="10">
        <v>1</v>
      </c>
      <c r="M93" s="10" t="s">
        <v>0</v>
      </c>
      <c r="N93" s="7">
        <v>1</v>
      </c>
    </row>
    <row r="94" spans="1:14" x14ac:dyDescent="0.2">
      <c r="A94" s="6" t="s">
        <v>706</v>
      </c>
      <c r="B94" s="10" t="s">
        <v>231</v>
      </c>
      <c r="C94" s="10" t="s">
        <v>713</v>
      </c>
      <c r="D94" s="6">
        <v>0</v>
      </c>
      <c r="E94" s="7">
        <v>0</v>
      </c>
      <c r="F94" s="10">
        <v>0</v>
      </c>
      <c r="G94" s="10">
        <v>0</v>
      </c>
      <c r="H94" s="6">
        <v>0</v>
      </c>
      <c r="I94" s="7">
        <v>0</v>
      </c>
      <c r="J94" s="10">
        <v>0</v>
      </c>
      <c r="K94" s="10" t="s">
        <v>0</v>
      </c>
      <c r="L94" s="10">
        <v>1</v>
      </c>
      <c r="M94" s="10" t="s">
        <v>0</v>
      </c>
      <c r="N94" s="7">
        <v>1</v>
      </c>
    </row>
    <row r="95" spans="1:14" x14ac:dyDescent="0.2">
      <c r="A95" s="6" t="s">
        <v>706</v>
      </c>
      <c r="B95" s="10" t="s">
        <v>414</v>
      </c>
      <c r="C95" s="10" t="s">
        <v>712</v>
      </c>
      <c r="D95" s="6">
        <v>0</v>
      </c>
      <c r="E95" s="7">
        <v>0</v>
      </c>
      <c r="F95" s="10">
        <v>0</v>
      </c>
      <c r="G95" s="10">
        <v>0</v>
      </c>
      <c r="H95" s="6">
        <v>0</v>
      </c>
      <c r="I95" s="7">
        <v>0</v>
      </c>
      <c r="J95" s="10">
        <v>0</v>
      </c>
      <c r="K95" s="10" t="s">
        <v>0</v>
      </c>
      <c r="L95" s="10">
        <v>1</v>
      </c>
      <c r="M95" s="10" t="s">
        <v>0</v>
      </c>
      <c r="N95" s="7">
        <v>1</v>
      </c>
    </row>
    <row r="96" spans="1:14" x14ac:dyDescent="0.2">
      <c r="A96" s="6" t="s">
        <v>706</v>
      </c>
      <c r="B96" s="10" t="s">
        <v>472</v>
      </c>
      <c r="C96" s="10" t="s">
        <v>471</v>
      </c>
      <c r="D96" s="6">
        <v>0</v>
      </c>
      <c r="E96" s="7">
        <v>0</v>
      </c>
      <c r="F96" s="10">
        <v>0</v>
      </c>
      <c r="G96" s="10">
        <v>0</v>
      </c>
      <c r="H96" s="6">
        <v>0</v>
      </c>
      <c r="I96" s="7">
        <v>0</v>
      </c>
      <c r="J96" s="10">
        <v>0</v>
      </c>
      <c r="K96" s="10" t="s">
        <v>0</v>
      </c>
      <c r="L96" s="10">
        <v>1</v>
      </c>
      <c r="M96" s="10" t="s">
        <v>0</v>
      </c>
      <c r="N96" s="7">
        <v>1</v>
      </c>
    </row>
    <row r="97" spans="1:14" x14ac:dyDescent="0.2">
      <c r="A97" s="6" t="s">
        <v>706</v>
      </c>
      <c r="B97" s="10" t="s">
        <v>447</v>
      </c>
      <c r="C97" s="10" t="s">
        <v>446</v>
      </c>
      <c r="D97" s="6">
        <v>0</v>
      </c>
      <c r="E97" s="7">
        <v>0</v>
      </c>
      <c r="F97" s="10">
        <v>0</v>
      </c>
      <c r="G97" s="10">
        <v>0</v>
      </c>
      <c r="H97" s="6">
        <v>0</v>
      </c>
      <c r="I97" s="7">
        <v>0</v>
      </c>
      <c r="J97" s="10">
        <v>0</v>
      </c>
      <c r="K97" s="10" t="s">
        <v>0</v>
      </c>
      <c r="L97" s="10">
        <v>1</v>
      </c>
      <c r="M97" s="10" t="s">
        <v>0</v>
      </c>
      <c r="N97" s="7">
        <v>1</v>
      </c>
    </row>
    <row r="98" spans="1:14" x14ac:dyDescent="0.2">
      <c r="A98" s="6" t="s">
        <v>706</v>
      </c>
      <c r="B98" s="10" t="s">
        <v>301</v>
      </c>
      <c r="C98" s="10" t="s">
        <v>711</v>
      </c>
      <c r="D98" s="6">
        <v>0</v>
      </c>
      <c r="E98" s="7">
        <v>0</v>
      </c>
      <c r="F98" s="10">
        <v>0</v>
      </c>
      <c r="G98" s="10">
        <v>0</v>
      </c>
      <c r="H98" s="6">
        <v>0</v>
      </c>
      <c r="I98" s="7">
        <v>0</v>
      </c>
      <c r="J98" s="10">
        <v>0</v>
      </c>
      <c r="K98" s="10" t="s">
        <v>0</v>
      </c>
      <c r="L98" s="10">
        <v>1</v>
      </c>
      <c r="M98" s="10" t="s">
        <v>0</v>
      </c>
      <c r="N98" s="7">
        <v>1</v>
      </c>
    </row>
    <row r="99" spans="1:14" x14ac:dyDescent="0.2">
      <c r="A99" s="6" t="s">
        <v>706</v>
      </c>
      <c r="B99" s="10" t="s">
        <v>212</v>
      </c>
      <c r="C99" s="10" t="s">
        <v>710</v>
      </c>
      <c r="D99" s="6">
        <v>0</v>
      </c>
      <c r="E99" s="7">
        <v>0</v>
      </c>
      <c r="F99" s="10">
        <v>0</v>
      </c>
      <c r="G99" s="10">
        <v>0</v>
      </c>
      <c r="H99" s="6">
        <v>0</v>
      </c>
      <c r="I99" s="7">
        <v>0</v>
      </c>
      <c r="J99" s="10">
        <v>0</v>
      </c>
      <c r="K99" s="10" t="s">
        <v>0</v>
      </c>
      <c r="L99" s="10">
        <v>1</v>
      </c>
      <c r="M99" s="10" t="s">
        <v>0</v>
      </c>
      <c r="N99" s="7">
        <v>1</v>
      </c>
    </row>
    <row r="100" spans="1:14" x14ac:dyDescent="0.2">
      <c r="A100" s="6" t="s">
        <v>706</v>
      </c>
      <c r="B100" s="10" t="s">
        <v>297</v>
      </c>
      <c r="C100" s="10" t="s">
        <v>296</v>
      </c>
      <c r="D100" s="6">
        <v>0</v>
      </c>
      <c r="E100" s="7">
        <v>0</v>
      </c>
      <c r="F100" s="10">
        <v>0</v>
      </c>
      <c r="G100" s="10">
        <v>0</v>
      </c>
      <c r="H100" s="6">
        <v>0</v>
      </c>
      <c r="I100" s="7">
        <v>0</v>
      </c>
      <c r="J100" s="10">
        <v>0</v>
      </c>
      <c r="K100" s="10" t="s">
        <v>0</v>
      </c>
      <c r="L100" s="10">
        <v>1</v>
      </c>
      <c r="M100" s="10" t="s">
        <v>0</v>
      </c>
      <c r="N100" s="7">
        <v>1</v>
      </c>
    </row>
    <row r="101" spans="1:14" x14ac:dyDescent="0.2">
      <c r="A101" s="6" t="s">
        <v>706</v>
      </c>
      <c r="B101" s="10" t="s">
        <v>269</v>
      </c>
      <c r="C101" s="10" t="s">
        <v>709</v>
      </c>
      <c r="D101" s="6">
        <v>0</v>
      </c>
      <c r="E101" s="7">
        <v>0</v>
      </c>
      <c r="F101" s="10">
        <v>0</v>
      </c>
      <c r="G101" s="10">
        <v>0</v>
      </c>
      <c r="H101" s="6">
        <v>0</v>
      </c>
      <c r="I101" s="7">
        <v>0</v>
      </c>
      <c r="J101" s="10">
        <v>0</v>
      </c>
      <c r="K101" s="10" t="s">
        <v>0</v>
      </c>
      <c r="L101" s="10">
        <v>1</v>
      </c>
      <c r="M101" s="10" t="s">
        <v>0</v>
      </c>
      <c r="N101" s="7">
        <v>1</v>
      </c>
    </row>
    <row r="102" spans="1:14" x14ac:dyDescent="0.2">
      <c r="A102" s="6" t="s">
        <v>706</v>
      </c>
      <c r="B102" s="10" t="s">
        <v>490</v>
      </c>
      <c r="C102" s="10" t="s">
        <v>708</v>
      </c>
      <c r="D102" s="6">
        <v>0</v>
      </c>
      <c r="E102" s="7">
        <v>0</v>
      </c>
      <c r="F102" s="10">
        <v>0</v>
      </c>
      <c r="G102" s="10">
        <v>0</v>
      </c>
      <c r="H102" s="6">
        <v>0</v>
      </c>
      <c r="I102" s="7">
        <v>0</v>
      </c>
      <c r="J102" s="10">
        <v>0</v>
      </c>
      <c r="K102" s="10" t="s">
        <v>0</v>
      </c>
      <c r="L102" s="10">
        <v>1</v>
      </c>
      <c r="M102" s="10" t="s">
        <v>0</v>
      </c>
      <c r="N102" s="7">
        <v>1</v>
      </c>
    </row>
    <row r="103" spans="1:14" x14ac:dyDescent="0.2">
      <c r="A103" s="6" t="s">
        <v>706</v>
      </c>
      <c r="B103" s="10" t="s">
        <v>237</v>
      </c>
      <c r="C103" s="10" t="s">
        <v>117</v>
      </c>
      <c r="D103" s="6">
        <v>0</v>
      </c>
      <c r="E103" s="7">
        <v>0</v>
      </c>
      <c r="F103" s="10">
        <v>0</v>
      </c>
      <c r="G103" s="10">
        <v>0</v>
      </c>
      <c r="H103" s="6">
        <v>0</v>
      </c>
      <c r="I103" s="7">
        <v>0</v>
      </c>
      <c r="J103" s="10">
        <v>0</v>
      </c>
      <c r="K103" s="10" t="s">
        <v>0</v>
      </c>
      <c r="L103" s="10">
        <v>1</v>
      </c>
      <c r="M103" s="10" t="s">
        <v>0</v>
      </c>
      <c r="N103" s="7">
        <v>1</v>
      </c>
    </row>
    <row r="104" spans="1:14" x14ac:dyDescent="0.2">
      <c r="A104" s="6" t="s">
        <v>706</v>
      </c>
      <c r="B104" s="10" t="s">
        <v>438</v>
      </c>
      <c r="C104" s="10" t="s">
        <v>437</v>
      </c>
      <c r="D104" s="6">
        <v>0</v>
      </c>
      <c r="E104" s="7">
        <v>0</v>
      </c>
      <c r="F104" s="10">
        <v>0</v>
      </c>
      <c r="G104" s="10">
        <v>0</v>
      </c>
      <c r="H104" s="6">
        <v>0</v>
      </c>
      <c r="I104" s="7">
        <v>0</v>
      </c>
      <c r="J104" s="10">
        <v>0</v>
      </c>
      <c r="K104" s="10" t="s">
        <v>0</v>
      </c>
      <c r="L104" s="10">
        <v>1</v>
      </c>
      <c r="M104" s="10" t="s">
        <v>0</v>
      </c>
      <c r="N104" s="7">
        <v>1</v>
      </c>
    </row>
    <row r="105" spans="1:14" x14ac:dyDescent="0.2">
      <c r="A105" s="6" t="s">
        <v>706</v>
      </c>
      <c r="B105" s="10" t="s">
        <v>214</v>
      </c>
      <c r="C105" s="10" t="s">
        <v>115</v>
      </c>
      <c r="D105" s="6">
        <v>0</v>
      </c>
      <c r="E105" s="7">
        <v>0</v>
      </c>
      <c r="F105" s="10">
        <v>0</v>
      </c>
      <c r="G105" s="10">
        <v>0</v>
      </c>
      <c r="H105" s="6">
        <v>0</v>
      </c>
      <c r="I105" s="7">
        <v>0</v>
      </c>
      <c r="J105" s="10">
        <v>0</v>
      </c>
      <c r="K105" s="10" t="s">
        <v>0</v>
      </c>
      <c r="L105" s="10">
        <v>1</v>
      </c>
      <c r="M105" s="10" t="s">
        <v>0</v>
      </c>
      <c r="N105" s="7">
        <v>1</v>
      </c>
    </row>
    <row r="106" spans="1:14" x14ac:dyDescent="0.2">
      <c r="A106" s="6" t="s">
        <v>706</v>
      </c>
      <c r="B106" s="10" t="s">
        <v>104</v>
      </c>
      <c r="C106" s="10" t="s">
        <v>103</v>
      </c>
      <c r="D106" s="6">
        <v>0</v>
      </c>
      <c r="E106" s="7">
        <v>0</v>
      </c>
      <c r="F106" s="10">
        <v>0</v>
      </c>
      <c r="G106" s="10">
        <v>0</v>
      </c>
      <c r="H106" s="6">
        <v>0</v>
      </c>
      <c r="I106" s="7">
        <v>0</v>
      </c>
      <c r="J106" s="10">
        <v>0</v>
      </c>
      <c r="K106" s="10" t="s">
        <v>0</v>
      </c>
      <c r="L106" s="10">
        <v>1</v>
      </c>
      <c r="M106" s="10" t="s">
        <v>0</v>
      </c>
      <c r="N106" s="7">
        <v>1</v>
      </c>
    </row>
    <row r="107" spans="1:14" x14ac:dyDescent="0.2">
      <c r="A107" s="6" t="s">
        <v>706</v>
      </c>
      <c r="B107" s="10" t="s">
        <v>307</v>
      </c>
      <c r="C107" s="10" t="s">
        <v>707</v>
      </c>
      <c r="D107" s="6">
        <v>0</v>
      </c>
      <c r="E107" s="7">
        <v>0</v>
      </c>
      <c r="F107" s="10">
        <v>0</v>
      </c>
      <c r="G107" s="10">
        <v>0</v>
      </c>
      <c r="H107" s="6">
        <v>0</v>
      </c>
      <c r="I107" s="7">
        <v>0</v>
      </c>
      <c r="J107" s="10">
        <v>0</v>
      </c>
      <c r="K107" s="10" t="s">
        <v>0</v>
      </c>
      <c r="L107" s="10">
        <v>1</v>
      </c>
      <c r="M107" s="10" t="s">
        <v>0</v>
      </c>
      <c r="N107" s="7">
        <v>1</v>
      </c>
    </row>
    <row r="108" spans="1:14" x14ac:dyDescent="0.2">
      <c r="A108" s="6" t="s">
        <v>706</v>
      </c>
      <c r="B108" s="10" t="s">
        <v>100</v>
      </c>
      <c r="C108" s="10" t="s">
        <v>99</v>
      </c>
      <c r="D108" s="6">
        <v>0</v>
      </c>
      <c r="E108" s="7">
        <v>0</v>
      </c>
      <c r="F108" s="10">
        <v>0</v>
      </c>
      <c r="G108" s="10">
        <v>0</v>
      </c>
      <c r="H108" s="6">
        <v>0</v>
      </c>
      <c r="I108" s="7">
        <v>0</v>
      </c>
      <c r="J108" s="10">
        <v>0</v>
      </c>
      <c r="K108" s="10" t="s">
        <v>0</v>
      </c>
      <c r="L108" s="10">
        <v>1</v>
      </c>
      <c r="M108" s="10" t="s">
        <v>0</v>
      </c>
      <c r="N108" s="7">
        <v>1</v>
      </c>
    </row>
    <row r="109" spans="1:14" x14ac:dyDescent="0.2">
      <c r="A109" s="6" t="s">
        <v>98</v>
      </c>
      <c r="B109" s="10" t="s">
        <v>705</v>
      </c>
      <c r="C109" s="10" t="s">
        <v>704</v>
      </c>
      <c r="D109" s="6">
        <v>1283</v>
      </c>
      <c r="E109" s="7">
        <v>3782</v>
      </c>
      <c r="F109" s="10">
        <v>136</v>
      </c>
      <c r="G109" s="10">
        <v>628</v>
      </c>
      <c r="H109" s="6">
        <v>475</v>
      </c>
      <c r="I109" s="7">
        <v>1031</v>
      </c>
      <c r="J109" s="10">
        <v>0.46700000000000003</v>
      </c>
      <c r="K109" s="10" t="s">
        <v>703</v>
      </c>
      <c r="L109" s="11">
        <v>3.04E-11</v>
      </c>
      <c r="M109" s="10" t="s">
        <v>702</v>
      </c>
      <c r="N109" s="12">
        <v>1.18E-8</v>
      </c>
    </row>
    <row r="110" spans="1:14" x14ac:dyDescent="0.2">
      <c r="A110" s="6" t="s">
        <v>98</v>
      </c>
      <c r="B110" s="10" t="s">
        <v>701</v>
      </c>
      <c r="C110" s="10" t="s">
        <v>700</v>
      </c>
      <c r="D110" s="6">
        <v>1050</v>
      </c>
      <c r="E110" s="7">
        <v>6946</v>
      </c>
      <c r="F110" s="10">
        <v>135</v>
      </c>
      <c r="G110" s="10">
        <v>1152</v>
      </c>
      <c r="H110" s="6">
        <v>229</v>
      </c>
      <c r="I110" s="7">
        <v>1359</v>
      </c>
      <c r="J110" s="10">
        <v>1.33</v>
      </c>
      <c r="K110" s="10" t="s">
        <v>699</v>
      </c>
      <c r="L110" s="10">
        <v>2.58E-2</v>
      </c>
      <c r="M110" s="10" t="s">
        <v>698</v>
      </c>
      <c r="N110" s="7">
        <v>1</v>
      </c>
    </row>
    <row r="111" spans="1:14" x14ac:dyDescent="0.2">
      <c r="A111" s="6" t="s">
        <v>98</v>
      </c>
      <c r="B111" s="10" t="s">
        <v>697</v>
      </c>
      <c r="C111" s="10" t="s">
        <v>696</v>
      </c>
      <c r="D111" s="6">
        <v>591</v>
      </c>
      <c r="E111" s="7">
        <v>2119</v>
      </c>
      <c r="F111" s="10">
        <v>91</v>
      </c>
      <c r="G111" s="10">
        <v>344</v>
      </c>
      <c r="H111" s="6">
        <v>133</v>
      </c>
      <c r="I111" s="7">
        <v>500</v>
      </c>
      <c r="J111" s="10">
        <v>1.54</v>
      </c>
      <c r="K111" s="10" t="s">
        <v>695</v>
      </c>
      <c r="L111" s="10">
        <v>4.3099999999999996E-3</v>
      </c>
      <c r="M111" s="10" t="s">
        <v>694</v>
      </c>
      <c r="N111" s="7">
        <v>1</v>
      </c>
    </row>
    <row r="112" spans="1:14" x14ac:dyDescent="0.2">
      <c r="A112" s="6" t="s">
        <v>98</v>
      </c>
      <c r="B112" s="10" t="s">
        <v>693</v>
      </c>
      <c r="C112" s="10" t="s">
        <v>692</v>
      </c>
      <c r="D112" s="6">
        <v>251</v>
      </c>
      <c r="E112" s="7">
        <v>413</v>
      </c>
      <c r="F112" s="10">
        <v>36</v>
      </c>
      <c r="G112" s="10">
        <v>64</v>
      </c>
      <c r="H112" s="6">
        <v>35</v>
      </c>
      <c r="I112" s="7">
        <v>72</v>
      </c>
      <c r="J112" s="10">
        <v>2.2599999999999998</v>
      </c>
      <c r="K112" s="10" t="s">
        <v>689</v>
      </c>
      <c r="L112" s="10">
        <v>1.0300000000000001E-3</v>
      </c>
      <c r="M112" s="10" t="s">
        <v>688</v>
      </c>
      <c r="N112" s="7">
        <v>0.39900000000000002</v>
      </c>
    </row>
    <row r="113" spans="1:14" x14ac:dyDescent="0.2">
      <c r="A113" s="6" t="s">
        <v>98</v>
      </c>
      <c r="B113" s="10" t="s">
        <v>691</v>
      </c>
      <c r="C113" s="10" t="s">
        <v>690</v>
      </c>
      <c r="D113" s="6">
        <v>245</v>
      </c>
      <c r="E113" s="7">
        <v>385</v>
      </c>
      <c r="F113" s="10">
        <v>36</v>
      </c>
      <c r="G113" s="10">
        <v>61</v>
      </c>
      <c r="H113" s="6">
        <v>35</v>
      </c>
      <c r="I113" s="7">
        <v>66</v>
      </c>
      <c r="J113" s="10">
        <v>2.2599999999999998</v>
      </c>
      <c r="K113" s="10" t="s">
        <v>689</v>
      </c>
      <c r="L113" s="10">
        <v>1.0300000000000001E-3</v>
      </c>
      <c r="M113" s="10" t="s">
        <v>688</v>
      </c>
      <c r="N113" s="7">
        <v>0.39900000000000002</v>
      </c>
    </row>
    <row r="114" spans="1:14" x14ac:dyDescent="0.2">
      <c r="A114" s="6" t="s">
        <v>98</v>
      </c>
      <c r="B114" s="10" t="s">
        <v>687</v>
      </c>
      <c r="C114" s="10" t="s">
        <v>686</v>
      </c>
      <c r="D114" s="6">
        <v>226</v>
      </c>
      <c r="E114" s="7">
        <v>533</v>
      </c>
      <c r="F114" s="10">
        <v>21</v>
      </c>
      <c r="G114" s="10">
        <v>44</v>
      </c>
      <c r="H114" s="6">
        <v>53</v>
      </c>
      <c r="I114" s="7">
        <v>125</v>
      </c>
      <c r="J114" s="10">
        <v>0.83</v>
      </c>
      <c r="K114" s="10" t="s">
        <v>685</v>
      </c>
      <c r="L114" s="10">
        <v>0.52600000000000002</v>
      </c>
      <c r="M114" s="10" t="s">
        <v>684</v>
      </c>
      <c r="N114" s="7">
        <v>1</v>
      </c>
    </row>
    <row r="115" spans="1:14" x14ac:dyDescent="0.2">
      <c r="A115" s="6" t="s">
        <v>98</v>
      </c>
      <c r="B115" s="10" t="s">
        <v>683</v>
      </c>
      <c r="C115" s="10" t="s">
        <v>682</v>
      </c>
      <c r="D115" s="6">
        <v>206</v>
      </c>
      <c r="E115" s="7">
        <v>448</v>
      </c>
      <c r="F115" s="10">
        <v>27</v>
      </c>
      <c r="G115" s="10">
        <v>72</v>
      </c>
      <c r="H115" s="6">
        <v>91</v>
      </c>
      <c r="I115" s="7">
        <v>143</v>
      </c>
      <c r="J115" s="10">
        <v>0.60699999999999998</v>
      </c>
      <c r="K115" s="10" t="s">
        <v>681</v>
      </c>
      <c r="L115" s="10">
        <v>2.46E-2</v>
      </c>
      <c r="M115" s="10" t="s">
        <v>680</v>
      </c>
      <c r="N115" s="7">
        <v>1</v>
      </c>
    </row>
    <row r="116" spans="1:14" x14ac:dyDescent="0.2">
      <c r="A116" s="6" t="s">
        <v>98</v>
      </c>
      <c r="B116" s="10">
        <v>21260</v>
      </c>
      <c r="C116" s="10" t="s">
        <v>679</v>
      </c>
      <c r="D116" s="6">
        <v>200</v>
      </c>
      <c r="E116" s="7">
        <v>229</v>
      </c>
      <c r="F116" s="10">
        <v>11</v>
      </c>
      <c r="G116" s="10">
        <v>12</v>
      </c>
      <c r="H116" s="6">
        <v>118</v>
      </c>
      <c r="I116" s="7">
        <v>134</v>
      </c>
      <c r="J116" s="10">
        <v>0.18</v>
      </c>
      <c r="K116" s="10" t="s">
        <v>678</v>
      </c>
      <c r="L116" s="11">
        <v>5.9500000000000001E-11</v>
      </c>
      <c r="M116" s="10" t="s">
        <v>677</v>
      </c>
      <c r="N116" s="12">
        <v>2.3099999999999998E-8</v>
      </c>
    </row>
    <row r="117" spans="1:14" x14ac:dyDescent="0.2">
      <c r="A117" s="6" t="s">
        <v>98</v>
      </c>
      <c r="B117" s="10" t="s">
        <v>676</v>
      </c>
      <c r="C117" s="10" t="s">
        <v>675</v>
      </c>
      <c r="D117" s="6">
        <v>173</v>
      </c>
      <c r="E117" s="7">
        <v>461</v>
      </c>
      <c r="F117" s="10">
        <v>33</v>
      </c>
      <c r="G117" s="10">
        <v>109</v>
      </c>
      <c r="H117" s="6">
        <v>52</v>
      </c>
      <c r="I117" s="7">
        <v>98</v>
      </c>
      <c r="J117" s="10">
        <v>1.36</v>
      </c>
      <c r="K117" s="10" t="s">
        <v>674</v>
      </c>
      <c r="L117" s="10">
        <v>0.19</v>
      </c>
      <c r="M117" s="10" t="s">
        <v>673</v>
      </c>
      <c r="N117" s="7">
        <v>1</v>
      </c>
    </row>
    <row r="118" spans="1:14" x14ac:dyDescent="0.2">
      <c r="A118" s="6" t="s">
        <v>98</v>
      </c>
      <c r="B118" s="10" t="s">
        <v>672</v>
      </c>
      <c r="C118" s="10" t="s">
        <v>671</v>
      </c>
      <c r="D118" s="6">
        <v>149</v>
      </c>
      <c r="E118" s="7">
        <v>296</v>
      </c>
      <c r="F118" s="10">
        <v>19</v>
      </c>
      <c r="G118" s="10">
        <v>34</v>
      </c>
      <c r="H118" s="6">
        <v>54</v>
      </c>
      <c r="I118" s="7">
        <v>116</v>
      </c>
      <c r="J118" s="10">
        <v>0.73399999999999999</v>
      </c>
      <c r="K118" s="10" t="s">
        <v>670</v>
      </c>
      <c r="L118" s="10">
        <v>0.30499999999999999</v>
      </c>
      <c r="M118" s="10" t="s">
        <v>669</v>
      </c>
      <c r="N118" s="7">
        <v>1</v>
      </c>
    </row>
    <row r="119" spans="1:14" x14ac:dyDescent="0.2">
      <c r="A119" s="6" t="s">
        <v>98</v>
      </c>
      <c r="B119" s="10" t="s">
        <v>668</v>
      </c>
      <c r="C119" s="10" t="s">
        <v>667</v>
      </c>
      <c r="D119" s="6">
        <v>148</v>
      </c>
      <c r="E119" s="7">
        <v>344</v>
      </c>
      <c r="F119" s="10">
        <v>17</v>
      </c>
      <c r="G119" s="10">
        <v>43</v>
      </c>
      <c r="H119" s="6">
        <v>39</v>
      </c>
      <c r="I119" s="7">
        <v>94</v>
      </c>
      <c r="J119" s="10">
        <v>0.91800000000000004</v>
      </c>
      <c r="K119" s="10" t="s">
        <v>666</v>
      </c>
      <c r="L119" s="10">
        <v>0.88400000000000001</v>
      </c>
      <c r="M119" s="10" t="s">
        <v>665</v>
      </c>
      <c r="N119" s="7">
        <v>1</v>
      </c>
    </row>
    <row r="120" spans="1:14" x14ac:dyDescent="0.2">
      <c r="A120" s="6" t="s">
        <v>98</v>
      </c>
      <c r="B120" s="10" t="s">
        <v>664</v>
      </c>
      <c r="C120" s="10" t="s">
        <v>663</v>
      </c>
      <c r="D120" s="6">
        <v>113</v>
      </c>
      <c r="E120" s="7">
        <v>233</v>
      </c>
      <c r="F120" s="10">
        <v>12</v>
      </c>
      <c r="G120" s="10">
        <v>23</v>
      </c>
      <c r="H120" s="6">
        <v>28</v>
      </c>
      <c r="I120" s="7">
        <v>66</v>
      </c>
      <c r="J120" s="10">
        <v>0.90300000000000002</v>
      </c>
      <c r="K120" s="10" t="s">
        <v>662</v>
      </c>
      <c r="L120" s="10">
        <v>0.86499999999999999</v>
      </c>
      <c r="M120" s="10" t="s">
        <v>661</v>
      </c>
      <c r="N120" s="7">
        <v>1</v>
      </c>
    </row>
    <row r="121" spans="1:14" x14ac:dyDescent="0.2">
      <c r="A121" s="6" t="s">
        <v>98</v>
      </c>
      <c r="B121" s="10" t="s">
        <v>660</v>
      </c>
      <c r="C121" s="10" t="s">
        <v>659</v>
      </c>
      <c r="D121" s="6">
        <v>87</v>
      </c>
      <c r="E121" s="7">
        <v>160</v>
      </c>
      <c r="F121" s="10">
        <v>8</v>
      </c>
      <c r="G121" s="10">
        <v>12</v>
      </c>
      <c r="H121" s="6">
        <v>16</v>
      </c>
      <c r="I121" s="7">
        <v>33</v>
      </c>
      <c r="J121" s="10">
        <v>1.06</v>
      </c>
      <c r="K121" s="10" t="s">
        <v>658</v>
      </c>
      <c r="L121" s="10">
        <v>1</v>
      </c>
      <c r="M121" s="10" t="s">
        <v>657</v>
      </c>
      <c r="N121" s="7">
        <v>1</v>
      </c>
    </row>
    <row r="122" spans="1:14" x14ac:dyDescent="0.2">
      <c r="A122" s="6" t="s">
        <v>98</v>
      </c>
      <c r="B122" s="10" t="s">
        <v>656</v>
      </c>
      <c r="C122" s="10" t="s">
        <v>655</v>
      </c>
      <c r="D122" s="6">
        <v>83</v>
      </c>
      <c r="E122" s="7">
        <v>130</v>
      </c>
      <c r="F122" s="10">
        <v>6</v>
      </c>
      <c r="G122" s="10">
        <v>10</v>
      </c>
      <c r="H122" s="6">
        <v>21</v>
      </c>
      <c r="I122" s="7">
        <v>35</v>
      </c>
      <c r="J122" s="10">
        <v>0.59899999999999998</v>
      </c>
      <c r="K122" s="10" t="s">
        <v>654</v>
      </c>
      <c r="L122" s="10">
        <v>0.30599999999999999</v>
      </c>
      <c r="M122" s="10" t="s">
        <v>653</v>
      </c>
      <c r="N122" s="7">
        <v>1</v>
      </c>
    </row>
    <row r="123" spans="1:14" x14ac:dyDescent="0.2">
      <c r="A123" s="6" t="s">
        <v>98</v>
      </c>
      <c r="B123" s="10" t="s">
        <v>652</v>
      </c>
      <c r="C123" s="10" t="s">
        <v>651</v>
      </c>
      <c r="D123" s="6">
        <v>80</v>
      </c>
      <c r="E123" s="7">
        <v>128</v>
      </c>
      <c r="F123" s="10">
        <v>7</v>
      </c>
      <c r="G123" s="10">
        <v>10</v>
      </c>
      <c r="H123" s="6">
        <v>21</v>
      </c>
      <c r="I123" s="7">
        <v>36</v>
      </c>
      <c r="J123" s="10">
        <v>0.7</v>
      </c>
      <c r="K123" s="10" t="s">
        <v>650</v>
      </c>
      <c r="L123" s="10">
        <v>0.54100000000000004</v>
      </c>
      <c r="M123" s="10" t="s">
        <v>649</v>
      </c>
      <c r="N123" s="7">
        <v>1</v>
      </c>
    </row>
    <row r="124" spans="1:14" x14ac:dyDescent="0.2">
      <c r="A124" s="6" t="s">
        <v>98</v>
      </c>
      <c r="B124" s="10" t="s">
        <v>648</v>
      </c>
      <c r="C124" s="10" t="s">
        <v>647</v>
      </c>
      <c r="D124" s="6">
        <v>71</v>
      </c>
      <c r="E124" s="7">
        <v>108</v>
      </c>
      <c r="F124" s="10">
        <v>9</v>
      </c>
      <c r="G124" s="10">
        <v>12</v>
      </c>
      <c r="H124" s="6">
        <v>41</v>
      </c>
      <c r="I124" s="7">
        <v>49</v>
      </c>
      <c r="J124" s="10">
        <v>0.45400000000000001</v>
      </c>
      <c r="K124" s="10" t="s">
        <v>646</v>
      </c>
      <c r="L124" s="10">
        <v>3.1E-2</v>
      </c>
      <c r="M124" s="10" t="s">
        <v>645</v>
      </c>
      <c r="N124" s="7">
        <v>1</v>
      </c>
    </row>
    <row r="125" spans="1:14" x14ac:dyDescent="0.2">
      <c r="A125" s="6" t="s">
        <v>98</v>
      </c>
      <c r="B125" s="10" t="s">
        <v>644</v>
      </c>
      <c r="C125" s="10" t="s">
        <v>643</v>
      </c>
      <c r="D125" s="6">
        <v>69</v>
      </c>
      <c r="E125" s="7">
        <v>120</v>
      </c>
      <c r="F125" s="10">
        <v>19</v>
      </c>
      <c r="G125" s="10">
        <v>30</v>
      </c>
      <c r="H125" s="6">
        <v>17</v>
      </c>
      <c r="I125" s="7">
        <v>28</v>
      </c>
      <c r="J125" s="10">
        <v>2.41</v>
      </c>
      <c r="K125" s="10" t="s">
        <v>642</v>
      </c>
      <c r="L125" s="10">
        <v>1.0699999999999999E-2</v>
      </c>
      <c r="M125" s="10" t="s">
        <v>641</v>
      </c>
      <c r="N125" s="7">
        <v>1</v>
      </c>
    </row>
    <row r="126" spans="1:14" x14ac:dyDescent="0.2">
      <c r="A126" s="6" t="s">
        <v>98</v>
      </c>
      <c r="B126" s="10" t="s">
        <v>640</v>
      </c>
      <c r="C126" s="10" t="s">
        <v>639</v>
      </c>
      <c r="D126" s="6">
        <v>67</v>
      </c>
      <c r="E126" s="7">
        <v>200</v>
      </c>
      <c r="F126" s="10">
        <v>9</v>
      </c>
      <c r="G126" s="10">
        <v>30</v>
      </c>
      <c r="H126" s="6">
        <v>16</v>
      </c>
      <c r="I126" s="7">
        <v>53</v>
      </c>
      <c r="J126" s="10">
        <v>1.19</v>
      </c>
      <c r="K126" s="10" t="s">
        <v>638</v>
      </c>
      <c r="L126" s="10">
        <v>0.67</v>
      </c>
      <c r="M126" s="10" t="s">
        <v>637</v>
      </c>
      <c r="N126" s="7">
        <v>1</v>
      </c>
    </row>
    <row r="127" spans="1:14" x14ac:dyDescent="0.2">
      <c r="A127" s="6" t="s">
        <v>98</v>
      </c>
      <c r="B127" s="10" t="s">
        <v>636</v>
      </c>
      <c r="C127" s="10" t="s">
        <v>635</v>
      </c>
      <c r="D127" s="6">
        <v>57</v>
      </c>
      <c r="E127" s="7">
        <v>85</v>
      </c>
      <c r="F127" s="10">
        <v>17</v>
      </c>
      <c r="G127" s="10">
        <v>29</v>
      </c>
      <c r="H127" s="6">
        <v>7</v>
      </c>
      <c r="I127" s="7">
        <v>9</v>
      </c>
      <c r="J127" s="10">
        <v>5.26</v>
      </c>
      <c r="K127" s="10" t="s">
        <v>634</v>
      </c>
      <c r="L127" s="11">
        <v>1.8699999999999999E-4</v>
      </c>
      <c r="M127" s="10" t="s">
        <v>633</v>
      </c>
      <c r="N127" s="7">
        <v>7.2599999999999998E-2</v>
      </c>
    </row>
    <row r="128" spans="1:14" x14ac:dyDescent="0.2">
      <c r="A128" s="6" t="s">
        <v>98</v>
      </c>
      <c r="B128" s="10" t="s">
        <v>632</v>
      </c>
      <c r="C128" s="10" t="s">
        <v>631</v>
      </c>
      <c r="D128" s="6">
        <v>49</v>
      </c>
      <c r="E128" s="7">
        <v>70</v>
      </c>
      <c r="F128" s="10">
        <v>4</v>
      </c>
      <c r="G128" s="10">
        <v>6</v>
      </c>
      <c r="H128" s="6">
        <v>9</v>
      </c>
      <c r="I128" s="7">
        <v>18</v>
      </c>
      <c r="J128" s="10">
        <v>0.93799999999999994</v>
      </c>
      <c r="K128" s="10" t="s">
        <v>630</v>
      </c>
      <c r="L128" s="10">
        <v>1</v>
      </c>
      <c r="M128" s="10" t="s">
        <v>629</v>
      </c>
      <c r="N128" s="7">
        <v>1</v>
      </c>
    </row>
    <row r="129" spans="1:14" x14ac:dyDescent="0.2">
      <c r="A129" s="6" t="s">
        <v>98</v>
      </c>
      <c r="B129" s="10" t="s">
        <v>628</v>
      </c>
      <c r="C129" s="10" t="s">
        <v>627</v>
      </c>
      <c r="D129" s="6">
        <v>42</v>
      </c>
      <c r="E129" s="7">
        <v>50</v>
      </c>
      <c r="F129" s="10">
        <v>1</v>
      </c>
      <c r="G129" s="10">
        <v>1</v>
      </c>
      <c r="H129" s="6">
        <v>28</v>
      </c>
      <c r="I129" s="7">
        <v>34</v>
      </c>
      <c r="J129" s="10">
        <v>7.3700000000000002E-2</v>
      </c>
      <c r="K129" s="10" t="s">
        <v>626</v>
      </c>
      <c r="L129" s="11">
        <v>3.79E-4</v>
      </c>
      <c r="M129" s="10" t="s">
        <v>625</v>
      </c>
      <c r="N129" s="7">
        <v>0.14699999999999999</v>
      </c>
    </row>
    <row r="130" spans="1:14" x14ac:dyDescent="0.2">
      <c r="A130" s="6" t="s">
        <v>98</v>
      </c>
      <c r="B130" s="10" t="s">
        <v>624</v>
      </c>
      <c r="C130" s="10" t="s">
        <v>623</v>
      </c>
      <c r="D130" s="6">
        <v>31</v>
      </c>
      <c r="E130" s="7">
        <v>49</v>
      </c>
      <c r="F130" s="10">
        <v>3</v>
      </c>
      <c r="G130" s="10">
        <v>4</v>
      </c>
      <c r="H130" s="6">
        <v>7</v>
      </c>
      <c r="I130" s="7">
        <v>11</v>
      </c>
      <c r="J130" s="10">
        <v>0.90500000000000003</v>
      </c>
      <c r="K130" s="10" t="s">
        <v>622</v>
      </c>
      <c r="L130" s="10">
        <v>1</v>
      </c>
      <c r="M130" s="10" t="s">
        <v>621</v>
      </c>
      <c r="N130" s="7">
        <v>1</v>
      </c>
    </row>
    <row r="131" spans="1:14" x14ac:dyDescent="0.2">
      <c r="A131" s="6" t="s">
        <v>98</v>
      </c>
      <c r="B131" s="10" t="s">
        <v>620</v>
      </c>
      <c r="C131" s="10" t="s">
        <v>619</v>
      </c>
      <c r="D131" s="6">
        <v>30</v>
      </c>
      <c r="E131" s="7">
        <v>50</v>
      </c>
      <c r="F131" s="10">
        <v>6</v>
      </c>
      <c r="G131" s="10">
        <v>9</v>
      </c>
      <c r="H131" s="6">
        <v>6</v>
      </c>
      <c r="I131" s="7">
        <v>11</v>
      </c>
      <c r="J131" s="10">
        <v>2.12</v>
      </c>
      <c r="K131" s="10" t="s">
        <v>618</v>
      </c>
      <c r="L131" s="10">
        <v>0.217</v>
      </c>
      <c r="M131" s="10" t="s">
        <v>617</v>
      </c>
      <c r="N131" s="7">
        <v>1</v>
      </c>
    </row>
    <row r="132" spans="1:14" x14ac:dyDescent="0.2">
      <c r="A132" s="6" t="s">
        <v>98</v>
      </c>
      <c r="B132" s="10" t="s">
        <v>616</v>
      </c>
      <c r="C132" s="10" t="s">
        <v>615</v>
      </c>
      <c r="D132" s="6">
        <v>30</v>
      </c>
      <c r="E132" s="7">
        <v>34</v>
      </c>
      <c r="F132" s="10">
        <v>3</v>
      </c>
      <c r="G132" s="10">
        <v>3</v>
      </c>
      <c r="H132" s="6">
        <v>4</v>
      </c>
      <c r="I132" s="7">
        <v>5</v>
      </c>
      <c r="J132" s="10">
        <v>1.59</v>
      </c>
      <c r="K132" s="10" t="s">
        <v>614</v>
      </c>
      <c r="L132" s="10">
        <v>0.68700000000000006</v>
      </c>
      <c r="M132" s="10" t="s">
        <v>613</v>
      </c>
      <c r="N132" s="7">
        <v>1</v>
      </c>
    </row>
    <row r="133" spans="1:14" x14ac:dyDescent="0.2">
      <c r="A133" s="6" t="s">
        <v>98</v>
      </c>
      <c r="B133" s="10" t="s">
        <v>612</v>
      </c>
      <c r="C133" s="10" t="s">
        <v>611</v>
      </c>
      <c r="D133" s="6">
        <v>28</v>
      </c>
      <c r="E133" s="7">
        <v>40</v>
      </c>
      <c r="F133" s="10">
        <v>10</v>
      </c>
      <c r="G133" s="10">
        <v>18</v>
      </c>
      <c r="H133" s="6">
        <v>0</v>
      </c>
      <c r="I133" s="7">
        <v>0</v>
      </c>
      <c r="J133" s="10" t="s">
        <v>12</v>
      </c>
      <c r="K133" s="10" t="s">
        <v>610</v>
      </c>
      <c r="L133" s="11">
        <v>1.11E-5</v>
      </c>
      <c r="M133" s="10" t="s">
        <v>609</v>
      </c>
      <c r="N133" s="7">
        <v>4.3E-3</v>
      </c>
    </row>
    <row r="134" spans="1:14" x14ac:dyDescent="0.2">
      <c r="A134" s="6" t="s">
        <v>98</v>
      </c>
      <c r="B134" s="10" t="s">
        <v>608</v>
      </c>
      <c r="C134" s="10" t="s">
        <v>607</v>
      </c>
      <c r="D134" s="6">
        <v>23</v>
      </c>
      <c r="E134" s="7">
        <v>32</v>
      </c>
      <c r="F134" s="10">
        <v>2</v>
      </c>
      <c r="G134" s="10">
        <v>2</v>
      </c>
      <c r="H134" s="6">
        <v>10</v>
      </c>
      <c r="I134" s="7">
        <v>14</v>
      </c>
      <c r="J134" s="10">
        <v>0.42</v>
      </c>
      <c r="K134" s="10" t="s">
        <v>606</v>
      </c>
      <c r="L134" s="10">
        <v>0.35799999999999998</v>
      </c>
      <c r="M134" s="10" t="s">
        <v>605</v>
      </c>
      <c r="N134" s="7">
        <v>1</v>
      </c>
    </row>
    <row r="135" spans="1:14" x14ac:dyDescent="0.2">
      <c r="A135" s="6" t="s">
        <v>98</v>
      </c>
      <c r="B135" s="10" t="s">
        <v>604</v>
      </c>
      <c r="C135" s="10" t="s">
        <v>603</v>
      </c>
      <c r="D135" s="6">
        <v>22</v>
      </c>
      <c r="E135" s="7">
        <v>24</v>
      </c>
      <c r="F135" s="10">
        <v>4</v>
      </c>
      <c r="G135" s="10">
        <v>5</v>
      </c>
      <c r="H135" s="6">
        <v>11</v>
      </c>
      <c r="I135" s="7">
        <v>12</v>
      </c>
      <c r="J135" s="10">
        <v>0.76600000000000001</v>
      </c>
      <c r="K135" s="10" t="s">
        <v>602</v>
      </c>
      <c r="L135" s="10">
        <v>0.78600000000000003</v>
      </c>
      <c r="M135" s="10" t="s">
        <v>601</v>
      </c>
      <c r="N135" s="7">
        <v>1</v>
      </c>
    </row>
    <row r="136" spans="1:14" x14ac:dyDescent="0.2">
      <c r="A136" s="6" t="s">
        <v>98</v>
      </c>
      <c r="B136" s="10" t="s">
        <v>600</v>
      </c>
      <c r="C136" s="10" t="s">
        <v>599</v>
      </c>
      <c r="D136" s="6">
        <v>22</v>
      </c>
      <c r="E136" s="7">
        <v>61</v>
      </c>
      <c r="F136" s="10">
        <v>1</v>
      </c>
      <c r="G136" s="10">
        <v>3</v>
      </c>
      <c r="H136" s="6">
        <v>5</v>
      </c>
      <c r="I136" s="7">
        <v>22</v>
      </c>
      <c r="J136" s="10">
        <v>0.42099999999999999</v>
      </c>
      <c r="K136" s="10" t="s">
        <v>598</v>
      </c>
      <c r="L136" s="10">
        <v>0.67100000000000004</v>
      </c>
      <c r="M136" s="10" t="s">
        <v>597</v>
      </c>
      <c r="N136" s="7">
        <v>1</v>
      </c>
    </row>
    <row r="137" spans="1:14" x14ac:dyDescent="0.2">
      <c r="A137" s="6" t="s">
        <v>98</v>
      </c>
      <c r="B137" s="10" t="s">
        <v>596</v>
      </c>
      <c r="C137" s="10" t="s">
        <v>595</v>
      </c>
      <c r="D137" s="6">
        <v>21</v>
      </c>
      <c r="E137" s="7">
        <v>62</v>
      </c>
      <c r="F137" s="10">
        <v>2</v>
      </c>
      <c r="G137" s="10">
        <v>5</v>
      </c>
      <c r="H137" s="6">
        <v>7</v>
      </c>
      <c r="I137" s="7">
        <v>26</v>
      </c>
      <c r="J137" s="10">
        <v>0.60199999999999998</v>
      </c>
      <c r="K137" s="10" t="s">
        <v>582</v>
      </c>
      <c r="L137" s="10">
        <v>0.72699999999999998</v>
      </c>
      <c r="M137" s="10" t="s">
        <v>581</v>
      </c>
      <c r="N137" s="7">
        <v>1</v>
      </c>
    </row>
    <row r="138" spans="1:14" x14ac:dyDescent="0.2">
      <c r="A138" s="6" t="s">
        <v>98</v>
      </c>
      <c r="B138" s="10" t="s">
        <v>594</v>
      </c>
      <c r="C138" s="10" t="s">
        <v>593</v>
      </c>
      <c r="D138" s="6">
        <v>18</v>
      </c>
      <c r="E138" s="7">
        <v>21</v>
      </c>
      <c r="F138" s="10">
        <v>4</v>
      </c>
      <c r="G138" s="10">
        <v>5</v>
      </c>
      <c r="H138" s="6">
        <v>1</v>
      </c>
      <c r="I138" s="7">
        <v>1</v>
      </c>
      <c r="J138" s="10">
        <v>8.49</v>
      </c>
      <c r="K138" s="10" t="s">
        <v>592</v>
      </c>
      <c r="L138" s="10">
        <v>3.9399999999999998E-2</v>
      </c>
      <c r="M138" s="10" t="s">
        <v>591</v>
      </c>
      <c r="N138" s="7">
        <v>1</v>
      </c>
    </row>
    <row r="139" spans="1:14" x14ac:dyDescent="0.2">
      <c r="A139" s="6" t="s">
        <v>98</v>
      </c>
      <c r="B139" s="10" t="s">
        <v>590</v>
      </c>
      <c r="C139" s="10" t="s">
        <v>589</v>
      </c>
      <c r="D139" s="6">
        <v>17</v>
      </c>
      <c r="E139" s="7">
        <v>28</v>
      </c>
      <c r="F139" s="10">
        <v>2</v>
      </c>
      <c r="G139" s="10">
        <v>5</v>
      </c>
      <c r="H139" s="6">
        <v>6</v>
      </c>
      <c r="I139" s="7">
        <v>8</v>
      </c>
      <c r="J139" s="10">
        <v>0.70299999999999996</v>
      </c>
      <c r="K139" s="10" t="s">
        <v>588</v>
      </c>
      <c r="L139" s="10">
        <v>1</v>
      </c>
      <c r="M139" s="10" t="s">
        <v>587</v>
      </c>
      <c r="N139" s="7">
        <v>1</v>
      </c>
    </row>
    <row r="140" spans="1:14" x14ac:dyDescent="0.2">
      <c r="A140" s="6" t="s">
        <v>98</v>
      </c>
      <c r="B140" s="10" t="s">
        <v>586</v>
      </c>
      <c r="C140" s="10" t="s">
        <v>585</v>
      </c>
      <c r="D140" s="6">
        <v>16</v>
      </c>
      <c r="E140" s="7">
        <v>23</v>
      </c>
      <c r="F140" s="10">
        <v>1</v>
      </c>
      <c r="G140" s="10">
        <v>2</v>
      </c>
      <c r="H140" s="6">
        <v>3</v>
      </c>
      <c r="I140" s="7">
        <v>6</v>
      </c>
      <c r="J140" s="10">
        <v>0.70399999999999996</v>
      </c>
      <c r="K140" s="10" t="s">
        <v>574</v>
      </c>
      <c r="L140" s="10">
        <v>1</v>
      </c>
      <c r="M140" s="10" t="s">
        <v>573</v>
      </c>
      <c r="N140" s="7">
        <v>1</v>
      </c>
    </row>
    <row r="141" spans="1:14" x14ac:dyDescent="0.2">
      <c r="A141" s="6" t="s">
        <v>98</v>
      </c>
      <c r="B141" s="10" t="s">
        <v>584</v>
      </c>
      <c r="C141" s="10" t="s">
        <v>583</v>
      </c>
      <c r="D141" s="6">
        <v>16</v>
      </c>
      <c r="E141" s="7">
        <v>28</v>
      </c>
      <c r="F141" s="10">
        <v>2</v>
      </c>
      <c r="G141" s="10">
        <v>2</v>
      </c>
      <c r="H141" s="6">
        <v>7</v>
      </c>
      <c r="I141" s="7">
        <v>8</v>
      </c>
      <c r="J141" s="10">
        <v>0.60199999999999998</v>
      </c>
      <c r="K141" s="10" t="s">
        <v>582</v>
      </c>
      <c r="L141" s="10">
        <v>0.72699999999999998</v>
      </c>
      <c r="M141" s="10" t="s">
        <v>581</v>
      </c>
      <c r="N141" s="7">
        <v>1</v>
      </c>
    </row>
    <row r="142" spans="1:14" x14ac:dyDescent="0.2">
      <c r="A142" s="6" t="s">
        <v>98</v>
      </c>
      <c r="B142" s="10" t="s">
        <v>580</v>
      </c>
      <c r="C142" s="10" t="s">
        <v>579</v>
      </c>
      <c r="D142" s="6">
        <v>15</v>
      </c>
      <c r="E142" s="7">
        <v>20</v>
      </c>
      <c r="F142" s="10">
        <v>2</v>
      </c>
      <c r="G142" s="10">
        <v>2</v>
      </c>
      <c r="H142" s="6">
        <v>3</v>
      </c>
      <c r="I142" s="7">
        <v>7</v>
      </c>
      <c r="J142" s="10">
        <v>1.41</v>
      </c>
      <c r="K142" s="10" t="s">
        <v>578</v>
      </c>
      <c r="L142" s="10">
        <v>0.65900000000000003</v>
      </c>
      <c r="M142" s="10" t="s">
        <v>577</v>
      </c>
      <c r="N142" s="7">
        <v>1</v>
      </c>
    </row>
    <row r="143" spans="1:14" x14ac:dyDescent="0.2">
      <c r="A143" s="6" t="s">
        <v>98</v>
      </c>
      <c r="B143" s="10" t="s">
        <v>576</v>
      </c>
      <c r="C143" s="10" t="s">
        <v>575</v>
      </c>
      <c r="D143" s="6">
        <v>13</v>
      </c>
      <c r="E143" s="7">
        <v>19</v>
      </c>
      <c r="F143" s="10">
        <v>1</v>
      </c>
      <c r="G143" s="10">
        <v>1</v>
      </c>
      <c r="H143" s="6">
        <v>3</v>
      </c>
      <c r="I143" s="7">
        <v>8</v>
      </c>
      <c r="J143" s="10">
        <v>0.70399999999999996</v>
      </c>
      <c r="K143" s="10" t="s">
        <v>574</v>
      </c>
      <c r="L143" s="10">
        <v>1</v>
      </c>
      <c r="M143" s="10" t="s">
        <v>573</v>
      </c>
      <c r="N143" s="7">
        <v>1</v>
      </c>
    </row>
    <row r="144" spans="1:14" x14ac:dyDescent="0.2">
      <c r="A144" s="6" t="s">
        <v>98</v>
      </c>
      <c r="B144" s="10" t="s">
        <v>572</v>
      </c>
      <c r="C144" s="10" t="s">
        <v>571</v>
      </c>
      <c r="D144" s="6">
        <v>13</v>
      </c>
      <c r="E144" s="7">
        <v>15</v>
      </c>
      <c r="F144" s="10">
        <v>4</v>
      </c>
      <c r="G144" s="10">
        <v>4</v>
      </c>
      <c r="H144" s="6">
        <v>6</v>
      </c>
      <c r="I144" s="7">
        <v>8</v>
      </c>
      <c r="J144" s="10">
        <v>1.41</v>
      </c>
      <c r="K144" s="10" t="s">
        <v>570</v>
      </c>
      <c r="L144" s="10">
        <v>0.73499999999999999</v>
      </c>
      <c r="M144" s="10" t="s">
        <v>569</v>
      </c>
      <c r="N144" s="7">
        <v>1</v>
      </c>
    </row>
    <row r="145" spans="1:14" x14ac:dyDescent="0.2">
      <c r="A145" s="6" t="s">
        <v>98</v>
      </c>
      <c r="B145" s="10" t="s">
        <v>568</v>
      </c>
      <c r="C145" s="10" t="s">
        <v>567</v>
      </c>
      <c r="D145" s="6">
        <v>12</v>
      </c>
      <c r="E145" s="7">
        <v>12</v>
      </c>
      <c r="F145" s="10">
        <v>1</v>
      </c>
      <c r="G145" s="10">
        <v>1</v>
      </c>
      <c r="H145" s="6">
        <v>6</v>
      </c>
      <c r="I145" s="7">
        <v>6</v>
      </c>
      <c r="J145" s="10">
        <v>0.35099999999999998</v>
      </c>
      <c r="K145" s="10" t="s">
        <v>566</v>
      </c>
      <c r="L145" s="10">
        <v>0.44</v>
      </c>
      <c r="M145" s="10" t="s">
        <v>565</v>
      </c>
      <c r="N145" s="7">
        <v>1</v>
      </c>
    </row>
    <row r="146" spans="1:14" x14ac:dyDescent="0.2">
      <c r="A146" s="6" t="s">
        <v>98</v>
      </c>
      <c r="B146" s="10" t="s">
        <v>564</v>
      </c>
      <c r="C146" s="10" t="s">
        <v>563</v>
      </c>
      <c r="D146" s="6">
        <v>12</v>
      </c>
      <c r="E146" s="7">
        <v>14</v>
      </c>
      <c r="F146" s="10">
        <v>0</v>
      </c>
      <c r="G146" s="10">
        <v>0</v>
      </c>
      <c r="H146" s="6">
        <v>5</v>
      </c>
      <c r="I146" s="7">
        <v>5</v>
      </c>
      <c r="J146" s="10">
        <v>0</v>
      </c>
      <c r="K146" s="10" t="s">
        <v>518</v>
      </c>
      <c r="L146" s="10">
        <v>0.183</v>
      </c>
      <c r="M146" s="10" t="s">
        <v>517</v>
      </c>
      <c r="N146" s="7">
        <v>1</v>
      </c>
    </row>
    <row r="147" spans="1:14" x14ac:dyDescent="0.2">
      <c r="A147" s="6" t="s">
        <v>98</v>
      </c>
      <c r="B147" s="10" t="s">
        <v>562</v>
      </c>
      <c r="C147" s="10" t="s">
        <v>561</v>
      </c>
      <c r="D147" s="6">
        <v>12</v>
      </c>
      <c r="E147" s="7">
        <v>16</v>
      </c>
      <c r="F147" s="10">
        <v>0</v>
      </c>
      <c r="G147" s="10">
        <v>0</v>
      </c>
      <c r="H147" s="6">
        <v>4</v>
      </c>
      <c r="I147" s="7">
        <v>4</v>
      </c>
      <c r="J147" s="10">
        <v>0</v>
      </c>
      <c r="K147" s="10" t="s">
        <v>560</v>
      </c>
      <c r="L147" s="10">
        <v>0.312</v>
      </c>
      <c r="M147" s="10" t="s">
        <v>559</v>
      </c>
      <c r="N147" s="7">
        <v>1</v>
      </c>
    </row>
    <row r="148" spans="1:14" x14ac:dyDescent="0.2">
      <c r="A148" s="6" t="s">
        <v>98</v>
      </c>
      <c r="B148" s="10" t="s">
        <v>558</v>
      </c>
      <c r="C148" s="10" t="s">
        <v>27</v>
      </c>
      <c r="D148" s="6">
        <v>12</v>
      </c>
      <c r="E148" s="7">
        <v>13</v>
      </c>
      <c r="F148" s="10">
        <v>6</v>
      </c>
      <c r="G148" s="10">
        <v>6</v>
      </c>
      <c r="H148" s="6">
        <v>0</v>
      </c>
      <c r="I148" s="7">
        <v>0</v>
      </c>
      <c r="J148" s="10" t="s">
        <v>12</v>
      </c>
      <c r="K148" s="10" t="s">
        <v>44</v>
      </c>
      <c r="L148" s="10">
        <v>1.08E-3</v>
      </c>
      <c r="M148" s="10" t="s">
        <v>557</v>
      </c>
      <c r="N148" s="7">
        <v>0.41899999999999998</v>
      </c>
    </row>
    <row r="149" spans="1:14" x14ac:dyDescent="0.2">
      <c r="A149" s="6" t="s">
        <v>98</v>
      </c>
      <c r="B149" s="10" t="s">
        <v>556</v>
      </c>
      <c r="C149" s="10" t="s">
        <v>555</v>
      </c>
      <c r="D149" s="6">
        <v>12</v>
      </c>
      <c r="E149" s="7">
        <v>13</v>
      </c>
      <c r="F149" s="10">
        <v>0</v>
      </c>
      <c r="G149" s="10">
        <v>0</v>
      </c>
      <c r="H149" s="6">
        <v>7</v>
      </c>
      <c r="I149" s="7">
        <v>7</v>
      </c>
      <c r="J149" s="10">
        <v>0</v>
      </c>
      <c r="K149" s="10" t="s">
        <v>554</v>
      </c>
      <c r="L149" s="10">
        <v>0.104</v>
      </c>
      <c r="M149" s="10" t="s">
        <v>553</v>
      </c>
      <c r="N149" s="7">
        <v>1</v>
      </c>
    </row>
    <row r="150" spans="1:14" x14ac:dyDescent="0.2">
      <c r="A150" s="6" t="s">
        <v>98</v>
      </c>
      <c r="B150" s="10" t="s">
        <v>552</v>
      </c>
      <c r="C150" s="10" t="s">
        <v>551</v>
      </c>
      <c r="D150" s="6">
        <v>11</v>
      </c>
      <c r="E150" s="7">
        <v>12</v>
      </c>
      <c r="F150" s="10">
        <v>1</v>
      </c>
      <c r="G150" s="10">
        <v>1</v>
      </c>
      <c r="H150" s="6">
        <v>1</v>
      </c>
      <c r="I150" s="7">
        <v>1</v>
      </c>
      <c r="J150" s="10">
        <v>2.11</v>
      </c>
      <c r="K150" s="10" t="s">
        <v>507</v>
      </c>
      <c r="L150" s="10">
        <v>0.54</v>
      </c>
      <c r="M150" s="10" t="s">
        <v>506</v>
      </c>
      <c r="N150" s="7">
        <v>1</v>
      </c>
    </row>
    <row r="151" spans="1:14" x14ac:dyDescent="0.2">
      <c r="A151" s="6" t="s">
        <v>98</v>
      </c>
      <c r="B151" s="10" t="s">
        <v>550</v>
      </c>
      <c r="C151" s="10" t="s">
        <v>549</v>
      </c>
      <c r="D151" s="6">
        <v>11</v>
      </c>
      <c r="E151" s="7">
        <v>12</v>
      </c>
      <c r="F151" s="10">
        <v>3</v>
      </c>
      <c r="G151" s="10">
        <v>3</v>
      </c>
      <c r="H151" s="6">
        <v>1</v>
      </c>
      <c r="I151" s="7">
        <v>1</v>
      </c>
      <c r="J151" s="10">
        <v>6.36</v>
      </c>
      <c r="K151" s="10" t="s">
        <v>548</v>
      </c>
      <c r="L151" s="10">
        <v>0.1</v>
      </c>
      <c r="M151" s="10" t="s">
        <v>547</v>
      </c>
      <c r="N151" s="7">
        <v>1</v>
      </c>
    </row>
    <row r="152" spans="1:14" x14ac:dyDescent="0.2">
      <c r="A152" s="6" t="s">
        <v>98</v>
      </c>
      <c r="B152" s="10" t="s">
        <v>546</v>
      </c>
      <c r="C152" s="10" t="s">
        <v>545</v>
      </c>
      <c r="D152" s="6">
        <v>11</v>
      </c>
      <c r="E152" s="7">
        <v>16</v>
      </c>
      <c r="F152" s="10">
        <v>1</v>
      </c>
      <c r="G152" s="10">
        <v>1</v>
      </c>
      <c r="H152" s="6">
        <v>0</v>
      </c>
      <c r="I152" s="7">
        <v>0</v>
      </c>
      <c r="J152" s="10" t="s">
        <v>12</v>
      </c>
      <c r="K152" s="10" t="s">
        <v>11</v>
      </c>
      <c r="L152" s="10">
        <v>0.32100000000000001</v>
      </c>
      <c r="M152" s="10" t="s">
        <v>456</v>
      </c>
      <c r="N152" s="7">
        <v>1</v>
      </c>
    </row>
    <row r="153" spans="1:14" x14ac:dyDescent="0.2">
      <c r="A153" s="6" t="s">
        <v>98</v>
      </c>
      <c r="B153" s="10" t="s">
        <v>544</v>
      </c>
      <c r="C153" s="10" t="s">
        <v>543</v>
      </c>
      <c r="D153" s="6">
        <v>10</v>
      </c>
      <c r="E153" s="7">
        <v>22</v>
      </c>
      <c r="F153" s="10">
        <v>8</v>
      </c>
      <c r="G153" s="10">
        <v>19</v>
      </c>
      <c r="H153" s="6">
        <v>1</v>
      </c>
      <c r="I153" s="7">
        <v>2</v>
      </c>
      <c r="J153" s="10">
        <v>17.100000000000001</v>
      </c>
      <c r="K153" s="10" t="s">
        <v>542</v>
      </c>
      <c r="L153" s="11">
        <v>7.0799999999999997E-4</v>
      </c>
      <c r="M153" s="10" t="s">
        <v>541</v>
      </c>
      <c r="N153" s="7">
        <v>0.27500000000000002</v>
      </c>
    </row>
    <row r="154" spans="1:14" x14ac:dyDescent="0.2">
      <c r="A154" s="6" t="s">
        <v>98</v>
      </c>
      <c r="B154" s="10" t="s">
        <v>540</v>
      </c>
      <c r="C154" s="10" t="s">
        <v>539</v>
      </c>
      <c r="D154" s="6">
        <v>9</v>
      </c>
      <c r="E154" s="7">
        <v>10</v>
      </c>
      <c r="F154" s="10">
        <v>0</v>
      </c>
      <c r="G154" s="10">
        <v>0</v>
      </c>
      <c r="H154" s="6">
        <v>3</v>
      </c>
      <c r="I154" s="7">
        <v>3</v>
      </c>
      <c r="J154" s="10">
        <v>0</v>
      </c>
      <c r="K154" s="10" t="s">
        <v>538</v>
      </c>
      <c r="L154" s="10">
        <v>0.55600000000000005</v>
      </c>
      <c r="M154" s="10" t="s">
        <v>537</v>
      </c>
      <c r="N154" s="7">
        <v>1</v>
      </c>
    </row>
    <row r="155" spans="1:14" x14ac:dyDescent="0.2">
      <c r="A155" s="6" t="s">
        <v>98</v>
      </c>
      <c r="B155" s="10" t="s">
        <v>536</v>
      </c>
      <c r="C155" s="10" t="s">
        <v>535</v>
      </c>
      <c r="D155" s="6">
        <v>9</v>
      </c>
      <c r="E155" s="7">
        <v>15</v>
      </c>
      <c r="F155" s="10">
        <v>1</v>
      </c>
      <c r="G155" s="10">
        <v>1</v>
      </c>
      <c r="H155" s="6">
        <v>1</v>
      </c>
      <c r="I155" s="7">
        <v>1</v>
      </c>
      <c r="J155" s="10">
        <v>2.11</v>
      </c>
      <c r="K155" s="10" t="s">
        <v>507</v>
      </c>
      <c r="L155" s="10">
        <v>0.54</v>
      </c>
      <c r="M155" s="10" t="s">
        <v>506</v>
      </c>
      <c r="N155" s="7">
        <v>1</v>
      </c>
    </row>
    <row r="156" spans="1:14" x14ac:dyDescent="0.2">
      <c r="A156" s="6" t="s">
        <v>98</v>
      </c>
      <c r="B156" s="10" t="s">
        <v>534</v>
      </c>
      <c r="C156" s="10" t="s">
        <v>533</v>
      </c>
      <c r="D156" s="6">
        <v>7</v>
      </c>
      <c r="E156" s="7">
        <v>11</v>
      </c>
      <c r="F156" s="10">
        <v>2</v>
      </c>
      <c r="G156" s="10">
        <v>2</v>
      </c>
      <c r="H156" s="6">
        <v>2</v>
      </c>
      <c r="I156" s="7">
        <v>2</v>
      </c>
      <c r="J156" s="10">
        <v>2.12</v>
      </c>
      <c r="K156" s="10" t="s">
        <v>532</v>
      </c>
      <c r="L156" s="10">
        <v>0.59799999999999998</v>
      </c>
      <c r="M156" s="10" t="s">
        <v>531</v>
      </c>
      <c r="N156" s="7">
        <v>1</v>
      </c>
    </row>
    <row r="157" spans="1:14" x14ac:dyDescent="0.2">
      <c r="A157" s="6" t="s">
        <v>98</v>
      </c>
      <c r="B157" s="10" t="s">
        <v>530</v>
      </c>
      <c r="C157" s="10" t="s">
        <v>529</v>
      </c>
      <c r="D157" s="6">
        <v>6</v>
      </c>
      <c r="E157" s="7">
        <v>7</v>
      </c>
      <c r="F157" s="10">
        <v>1</v>
      </c>
      <c r="G157" s="10">
        <v>1</v>
      </c>
      <c r="H157" s="6">
        <v>2</v>
      </c>
      <c r="I157" s="7">
        <v>2</v>
      </c>
      <c r="J157" s="10">
        <v>1.06</v>
      </c>
      <c r="K157" s="10" t="s">
        <v>528</v>
      </c>
      <c r="L157" s="10">
        <v>1</v>
      </c>
      <c r="M157" s="10" t="s">
        <v>527</v>
      </c>
      <c r="N157" s="7">
        <v>1</v>
      </c>
    </row>
    <row r="158" spans="1:14" x14ac:dyDescent="0.2">
      <c r="A158" s="6" t="s">
        <v>98</v>
      </c>
      <c r="B158" s="10" t="s">
        <v>526</v>
      </c>
      <c r="C158" s="10" t="s">
        <v>525</v>
      </c>
      <c r="D158" s="6">
        <v>6</v>
      </c>
      <c r="E158" s="7">
        <v>12</v>
      </c>
      <c r="F158" s="10">
        <v>0</v>
      </c>
      <c r="G158" s="10">
        <v>0</v>
      </c>
      <c r="H158" s="6">
        <v>2</v>
      </c>
      <c r="I158" s="7">
        <v>2</v>
      </c>
      <c r="J158" s="10">
        <v>0</v>
      </c>
      <c r="K158" s="10" t="s">
        <v>476</v>
      </c>
      <c r="L158" s="10">
        <v>1</v>
      </c>
      <c r="M158" s="10" t="s">
        <v>475</v>
      </c>
      <c r="N158" s="7">
        <v>1</v>
      </c>
    </row>
    <row r="159" spans="1:14" x14ac:dyDescent="0.2">
      <c r="A159" s="6" t="s">
        <v>98</v>
      </c>
      <c r="B159" s="10" t="s">
        <v>524</v>
      </c>
      <c r="C159" s="10" t="s">
        <v>523</v>
      </c>
      <c r="D159" s="6">
        <v>6</v>
      </c>
      <c r="E159" s="7">
        <v>6</v>
      </c>
      <c r="F159" s="10">
        <v>1</v>
      </c>
      <c r="G159" s="10">
        <v>1</v>
      </c>
      <c r="H159" s="6">
        <v>0</v>
      </c>
      <c r="I159" s="7">
        <v>0</v>
      </c>
      <c r="J159" s="10" t="s">
        <v>12</v>
      </c>
      <c r="K159" s="10" t="s">
        <v>11</v>
      </c>
      <c r="L159" s="10">
        <v>0.32100000000000001</v>
      </c>
      <c r="M159" s="10" t="s">
        <v>456</v>
      </c>
      <c r="N159" s="7">
        <v>1</v>
      </c>
    </row>
    <row r="160" spans="1:14" x14ac:dyDescent="0.2">
      <c r="A160" s="6" t="s">
        <v>98</v>
      </c>
      <c r="B160" s="10" t="s">
        <v>522</v>
      </c>
      <c r="C160" s="10" t="s">
        <v>521</v>
      </c>
      <c r="D160" s="6">
        <v>5</v>
      </c>
      <c r="E160" s="7">
        <v>6</v>
      </c>
      <c r="F160" s="10">
        <v>0</v>
      </c>
      <c r="G160" s="10">
        <v>0</v>
      </c>
      <c r="H160" s="6">
        <v>2</v>
      </c>
      <c r="I160" s="7">
        <v>2</v>
      </c>
      <c r="J160" s="10">
        <v>0</v>
      </c>
      <c r="K160" s="10" t="s">
        <v>476</v>
      </c>
      <c r="L160" s="10">
        <v>1</v>
      </c>
      <c r="M160" s="10" t="s">
        <v>475</v>
      </c>
      <c r="N160" s="7">
        <v>1</v>
      </c>
    </row>
    <row r="161" spans="1:14" x14ac:dyDescent="0.2">
      <c r="A161" s="6" t="s">
        <v>98</v>
      </c>
      <c r="B161" s="10" t="s">
        <v>520</v>
      </c>
      <c r="C161" s="10" t="s">
        <v>519</v>
      </c>
      <c r="D161" s="6">
        <v>5</v>
      </c>
      <c r="E161" s="7">
        <v>5</v>
      </c>
      <c r="F161" s="10">
        <v>0</v>
      </c>
      <c r="G161" s="10">
        <v>0</v>
      </c>
      <c r="H161" s="6">
        <v>5</v>
      </c>
      <c r="I161" s="7">
        <v>5</v>
      </c>
      <c r="J161" s="10">
        <v>0</v>
      </c>
      <c r="K161" s="10" t="s">
        <v>518</v>
      </c>
      <c r="L161" s="10">
        <v>0.183</v>
      </c>
      <c r="M161" s="10" t="s">
        <v>517</v>
      </c>
      <c r="N161" s="7">
        <v>1</v>
      </c>
    </row>
    <row r="162" spans="1:14" x14ac:dyDescent="0.2">
      <c r="A162" s="6" t="s">
        <v>98</v>
      </c>
      <c r="B162" s="10" t="s">
        <v>516</v>
      </c>
      <c r="C162" s="10" t="s">
        <v>515</v>
      </c>
      <c r="D162" s="6">
        <v>5</v>
      </c>
      <c r="E162" s="7">
        <v>5</v>
      </c>
      <c r="F162" s="10">
        <v>2</v>
      </c>
      <c r="G162" s="10">
        <v>2</v>
      </c>
      <c r="H162" s="6">
        <v>1</v>
      </c>
      <c r="I162" s="7">
        <v>1</v>
      </c>
      <c r="J162" s="10">
        <v>4.2300000000000004</v>
      </c>
      <c r="K162" s="10" t="s">
        <v>38</v>
      </c>
      <c r="L162" s="10">
        <v>0.24299999999999999</v>
      </c>
      <c r="M162" s="10" t="s">
        <v>514</v>
      </c>
      <c r="N162" s="7">
        <v>1</v>
      </c>
    </row>
    <row r="163" spans="1:14" x14ac:dyDescent="0.2">
      <c r="A163" s="6" t="s">
        <v>98</v>
      </c>
      <c r="B163" s="10" t="s">
        <v>513</v>
      </c>
      <c r="C163" s="10" t="s">
        <v>512</v>
      </c>
      <c r="D163" s="6">
        <v>4</v>
      </c>
      <c r="E163" s="7">
        <v>4</v>
      </c>
      <c r="F163" s="10">
        <v>1</v>
      </c>
      <c r="G163" s="10">
        <v>1</v>
      </c>
      <c r="H163" s="6">
        <v>1</v>
      </c>
      <c r="I163" s="7">
        <v>1</v>
      </c>
      <c r="J163" s="10">
        <v>2.11</v>
      </c>
      <c r="K163" s="10" t="s">
        <v>507</v>
      </c>
      <c r="L163" s="10">
        <v>0.54</v>
      </c>
      <c r="M163" s="10" t="s">
        <v>506</v>
      </c>
      <c r="N163" s="7">
        <v>1</v>
      </c>
    </row>
    <row r="164" spans="1:14" x14ac:dyDescent="0.2">
      <c r="A164" s="6" t="s">
        <v>98</v>
      </c>
      <c r="B164" s="10" t="s">
        <v>511</v>
      </c>
      <c r="C164" s="10" t="s">
        <v>510</v>
      </c>
      <c r="D164" s="6">
        <v>4</v>
      </c>
      <c r="E164" s="7">
        <v>6</v>
      </c>
      <c r="F164" s="10">
        <v>2</v>
      </c>
      <c r="G164" s="10">
        <v>2</v>
      </c>
      <c r="H164" s="6">
        <v>0</v>
      </c>
      <c r="I164" s="7">
        <v>0</v>
      </c>
      <c r="J164" s="10" t="s">
        <v>12</v>
      </c>
      <c r="K164" s="10" t="s">
        <v>16</v>
      </c>
      <c r="L164" s="10">
        <v>0.10299999999999999</v>
      </c>
      <c r="M164" s="10" t="s">
        <v>491</v>
      </c>
      <c r="N164" s="7">
        <v>1</v>
      </c>
    </row>
    <row r="165" spans="1:14" x14ac:dyDescent="0.2">
      <c r="A165" s="6" t="s">
        <v>98</v>
      </c>
      <c r="B165" s="10" t="s">
        <v>509</v>
      </c>
      <c r="C165" s="10" t="s">
        <v>508</v>
      </c>
      <c r="D165" s="6">
        <v>4</v>
      </c>
      <c r="E165" s="7">
        <v>6</v>
      </c>
      <c r="F165" s="10">
        <v>1</v>
      </c>
      <c r="G165" s="10">
        <v>1</v>
      </c>
      <c r="H165" s="6">
        <v>1</v>
      </c>
      <c r="I165" s="7">
        <v>1</v>
      </c>
      <c r="J165" s="10">
        <v>2.11</v>
      </c>
      <c r="K165" s="10" t="s">
        <v>507</v>
      </c>
      <c r="L165" s="10">
        <v>0.54</v>
      </c>
      <c r="M165" s="10" t="s">
        <v>506</v>
      </c>
      <c r="N165" s="7">
        <v>1</v>
      </c>
    </row>
    <row r="166" spans="1:14" x14ac:dyDescent="0.2">
      <c r="A166" s="6" t="s">
        <v>98</v>
      </c>
      <c r="B166" s="10" t="s">
        <v>505</v>
      </c>
      <c r="C166" s="10" t="s">
        <v>504</v>
      </c>
      <c r="D166" s="6">
        <v>4</v>
      </c>
      <c r="E166" s="7">
        <v>9</v>
      </c>
      <c r="F166" s="10">
        <v>0</v>
      </c>
      <c r="G166" s="10">
        <v>0</v>
      </c>
      <c r="H166" s="6">
        <v>1</v>
      </c>
      <c r="I166" s="7">
        <v>2</v>
      </c>
      <c r="J166" s="10">
        <v>0</v>
      </c>
      <c r="K166" s="10" t="s">
        <v>7</v>
      </c>
      <c r="L166" s="10">
        <v>1</v>
      </c>
      <c r="M166" s="10" t="s">
        <v>439</v>
      </c>
      <c r="N166" s="7">
        <v>1</v>
      </c>
    </row>
    <row r="167" spans="1:14" x14ac:dyDescent="0.2">
      <c r="A167" s="6" t="s">
        <v>98</v>
      </c>
      <c r="B167" s="10" t="s">
        <v>503</v>
      </c>
      <c r="C167" s="10" t="s">
        <v>502</v>
      </c>
      <c r="D167" s="6">
        <v>3</v>
      </c>
      <c r="E167" s="7">
        <v>4</v>
      </c>
      <c r="F167" s="10">
        <v>0</v>
      </c>
      <c r="G167" s="10">
        <v>0</v>
      </c>
      <c r="H167" s="6">
        <v>1</v>
      </c>
      <c r="I167" s="7">
        <v>1</v>
      </c>
      <c r="J167" s="10">
        <v>0</v>
      </c>
      <c r="K167" s="10" t="s">
        <v>7</v>
      </c>
      <c r="L167" s="10">
        <v>1</v>
      </c>
      <c r="M167" s="10" t="s">
        <v>439</v>
      </c>
      <c r="N167" s="7">
        <v>1</v>
      </c>
    </row>
    <row r="168" spans="1:14" x14ac:dyDescent="0.2">
      <c r="A168" s="6" t="s">
        <v>98</v>
      </c>
      <c r="B168" s="10" t="s">
        <v>501</v>
      </c>
      <c r="C168" s="10" t="s">
        <v>500</v>
      </c>
      <c r="D168" s="6">
        <v>3</v>
      </c>
      <c r="E168" s="7">
        <v>29</v>
      </c>
      <c r="F168" s="10">
        <v>2</v>
      </c>
      <c r="G168" s="10">
        <v>28</v>
      </c>
      <c r="H168" s="6">
        <v>0</v>
      </c>
      <c r="I168" s="7">
        <v>0</v>
      </c>
      <c r="J168" s="10" t="s">
        <v>12</v>
      </c>
      <c r="K168" s="10" t="s">
        <v>16</v>
      </c>
      <c r="L168" s="10">
        <v>0.10299999999999999</v>
      </c>
      <c r="M168" s="10" t="s">
        <v>491</v>
      </c>
      <c r="N168" s="7">
        <v>1</v>
      </c>
    </row>
    <row r="169" spans="1:14" x14ac:dyDescent="0.2">
      <c r="A169" s="6" t="s">
        <v>98</v>
      </c>
      <c r="B169" s="10" t="s">
        <v>499</v>
      </c>
      <c r="C169" s="10" t="s">
        <v>498</v>
      </c>
      <c r="D169" s="6">
        <v>3</v>
      </c>
      <c r="E169" s="7">
        <v>5</v>
      </c>
      <c r="F169" s="10">
        <v>0</v>
      </c>
      <c r="G169" s="10">
        <v>0</v>
      </c>
      <c r="H169" s="6">
        <v>2</v>
      </c>
      <c r="I169" s="7">
        <v>2</v>
      </c>
      <c r="J169" s="10">
        <v>0</v>
      </c>
      <c r="K169" s="10" t="s">
        <v>476</v>
      </c>
      <c r="L169" s="10">
        <v>1</v>
      </c>
      <c r="M169" s="10" t="s">
        <v>475</v>
      </c>
      <c r="N169" s="7">
        <v>1</v>
      </c>
    </row>
    <row r="170" spans="1:14" x14ac:dyDescent="0.2">
      <c r="A170" s="6" t="s">
        <v>98</v>
      </c>
      <c r="B170" s="10" t="s">
        <v>497</v>
      </c>
      <c r="C170" s="10" t="s">
        <v>496</v>
      </c>
      <c r="D170" s="6">
        <v>3</v>
      </c>
      <c r="E170" s="7">
        <v>7</v>
      </c>
      <c r="F170" s="10">
        <v>0</v>
      </c>
      <c r="G170" s="10">
        <v>0</v>
      </c>
      <c r="H170" s="6">
        <v>0</v>
      </c>
      <c r="I170" s="7">
        <v>0</v>
      </c>
      <c r="J170" s="10">
        <v>0</v>
      </c>
      <c r="K170" s="10" t="s">
        <v>0</v>
      </c>
      <c r="L170" s="10">
        <v>1</v>
      </c>
      <c r="M170" s="10" t="s">
        <v>0</v>
      </c>
      <c r="N170" s="7">
        <v>1</v>
      </c>
    </row>
    <row r="171" spans="1:14" x14ac:dyDescent="0.2">
      <c r="A171" s="6" t="s">
        <v>98</v>
      </c>
      <c r="B171" s="10" t="s">
        <v>495</v>
      </c>
      <c r="C171" s="10" t="s">
        <v>494</v>
      </c>
      <c r="D171" s="6">
        <v>3</v>
      </c>
      <c r="E171" s="7">
        <v>10</v>
      </c>
      <c r="F171" s="10">
        <v>0</v>
      </c>
      <c r="G171" s="10">
        <v>0</v>
      </c>
      <c r="H171" s="6">
        <v>2</v>
      </c>
      <c r="I171" s="7">
        <v>9</v>
      </c>
      <c r="J171" s="10">
        <v>0</v>
      </c>
      <c r="K171" s="10" t="s">
        <v>476</v>
      </c>
      <c r="L171" s="10">
        <v>1</v>
      </c>
      <c r="M171" s="10" t="s">
        <v>475</v>
      </c>
      <c r="N171" s="7">
        <v>1</v>
      </c>
    </row>
    <row r="172" spans="1:14" x14ac:dyDescent="0.2">
      <c r="A172" s="6" t="s">
        <v>98</v>
      </c>
      <c r="B172" s="10" t="s">
        <v>493</v>
      </c>
      <c r="C172" s="10" t="s">
        <v>492</v>
      </c>
      <c r="D172" s="6">
        <v>2</v>
      </c>
      <c r="E172" s="7">
        <v>3</v>
      </c>
      <c r="F172" s="10">
        <v>2</v>
      </c>
      <c r="G172" s="10">
        <v>3</v>
      </c>
      <c r="H172" s="6">
        <v>0</v>
      </c>
      <c r="I172" s="7">
        <v>0</v>
      </c>
      <c r="J172" s="10" t="s">
        <v>12</v>
      </c>
      <c r="K172" s="10" t="s">
        <v>16</v>
      </c>
      <c r="L172" s="10">
        <v>0.10299999999999999</v>
      </c>
      <c r="M172" s="10" t="s">
        <v>491</v>
      </c>
      <c r="N172" s="7">
        <v>1</v>
      </c>
    </row>
    <row r="173" spans="1:14" x14ac:dyDescent="0.2">
      <c r="A173" s="6" t="s">
        <v>98</v>
      </c>
      <c r="B173" s="10" t="s">
        <v>490</v>
      </c>
      <c r="C173" s="10" t="s">
        <v>489</v>
      </c>
      <c r="D173" s="6">
        <v>2</v>
      </c>
      <c r="E173" s="7">
        <v>2</v>
      </c>
      <c r="F173" s="10">
        <v>0</v>
      </c>
      <c r="G173" s="10">
        <v>0</v>
      </c>
      <c r="H173" s="6">
        <v>1</v>
      </c>
      <c r="I173" s="7">
        <v>1</v>
      </c>
      <c r="J173" s="10">
        <v>0</v>
      </c>
      <c r="K173" s="10" t="s">
        <v>7</v>
      </c>
      <c r="L173" s="10">
        <v>1</v>
      </c>
      <c r="M173" s="10" t="s">
        <v>439</v>
      </c>
      <c r="N173" s="7">
        <v>1</v>
      </c>
    </row>
    <row r="174" spans="1:14" x14ac:dyDescent="0.2">
      <c r="A174" s="6" t="s">
        <v>98</v>
      </c>
      <c r="B174" s="10" t="s">
        <v>488</v>
      </c>
      <c r="C174" s="10" t="s">
        <v>487</v>
      </c>
      <c r="D174" s="6">
        <v>2</v>
      </c>
      <c r="E174" s="7">
        <v>7</v>
      </c>
      <c r="F174" s="10">
        <v>0</v>
      </c>
      <c r="G174" s="10">
        <v>0</v>
      </c>
      <c r="H174" s="6">
        <v>0</v>
      </c>
      <c r="I174" s="7">
        <v>0</v>
      </c>
      <c r="J174" s="10">
        <v>0</v>
      </c>
      <c r="K174" s="10" t="s">
        <v>0</v>
      </c>
      <c r="L174" s="10">
        <v>1</v>
      </c>
      <c r="M174" s="10" t="s">
        <v>0</v>
      </c>
      <c r="N174" s="7">
        <v>1</v>
      </c>
    </row>
    <row r="175" spans="1:14" x14ac:dyDescent="0.2">
      <c r="A175" s="6" t="s">
        <v>98</v>
      </c>
      <c r="B175" s="10" t="s">
        <v>486</v>
      </c>
      <c r="C175" s="10" t="s">
        <v>485</v>
      </c>
      <c r="D175" s="6">
        <v>2</v>
      </c>
      <c r="E175" s="7">
        <v>4</v>
      </c>
      <c r="F175" s="10">
        <v>0</v>
      </c>
      <c r="G175" s="10">
        <v>0</v>
      </c>
      <c r="H175" s="6">
        <v>1</v>
      </c>
      <c r="I175" s="7">
        <v>3</v>
      </c>
      <c r="J175" s="10">
        <v>0</v>
      </c>
      <c r="K175" s="10" t="s">
        <v>7</v>
      </c>
      <c r="L175" s="10">
        <v>1</v>
      </c>
      <c r="M175" s="10" t="s">
        <v>439</v>
      </c>
      <c r="N175" s="7">
        <v>1</v>
      </c>
    </row>
    <row r="176" spans="1:14" x14ac:dyDescent="0.2">
      <c r="A176" s="6" t="s">
        <v>98</v>
      </c>
      <c r="B176" s="10" t="s">
        <v>484</v>
      </c>
      <c r="C176" s="10" t="s">
        <v>483</v>
      </c>
      <c r="D176" s="6">
        <v>2</v>
      </c>
      <c r="E176" s="7">
        <v>4</v>
      </c>
      <c r="F176" s="10">
        <v>1</v>
      </c>
      <c r="G176" s="10">
        <v>1</v>
      </c>
      <c r="H176" s="6">
        <v>0</v>
      </c>
      <c r="I176" s="7">
        <v>0</v>
      </c>
      <c r="J176" s="10" t="s">
        <v>12</v>
      </c>
      <c r="K176" s="10" t="s">
        <v>11</v>
      </c>
      <c r="L176" s="10">
        <v>0.32100000000000001</v>
      </c>
      <c r="M176" s="10" t="s">
        <v>456</v>
      </c>
      <c r="N176" s="7">
        <v>1</v>
      </c>
    </row>
    <row r="177" spans="1:14" x14ac:dyDescent="0.2">
      <c r="A177" s="6" t="s">
        <v>98</v>
      </c>
      <c r="B177" s="10" t="s">
        <v>482</v>
      </c>
      <c r="C177" s="10" t="s">
        <v>481</v>
      </c>
      <c r="D177" s="6">
        <v>2</v>
      </c>
      <c r="E177" s="7">
        <v>3</v>
      </c>
      <c r="F177" s="10">
        <v>1</v>
      </c>
      <c r="G177" s="10">
        <v>2</v>
      </c>
      <c r="H177" s="6">
        <v>0</v>
      </c>
      <c r="I177" s="7">
        <v>0</v>
      </c>
      <c r="J177" s="10" t="s">
        <v>12</v>
      </c>
      <c r="K177" s="10" t="s">
        <v>11</v>
      </c>
      <c r="L177" s="10">
        <v>0.32100000000000001</v>
      </c>
      <c r="M177" s="10" t="s">
        <v>456</v>
      </c>
      <c r="N177" s="7">
        <v>1</v>
      </c>
    </row>
    <row r="178" spans="1:14" x14ac:dyDescent="0.2">
      <c r="A178" s="6" t="s">
        <v>98</v>
      </c>
      <c r="B178" s="10" t="s">
        <v>480</v>
      </c>
      <c r="C178" s="10" t="s">
        <v>479</v>
      </c>
      <c r="D178" s="6">
        <v>2</v>
      </c>
      <c r="E178" s="7">
        <v>3</v>
      </c>
      <c r="F178" s="10">
        <v>0</v>
      </c>
      <c r="G178" s="10">
        <v>0</v>
      </c>
      <c r="H178" s="6">
        <v>0</v>
      </c>
      <c r="I178" s="7">
        <v>0</v>
      </c>
      <c r="J178" s="10">
        <v>0</v>
      </c>
      <c r="K178" s="10" t="s">
        <v>0</v>
      </c>
      <c r="L178" s="10">
        <v>1</v>
      </c>
      <c r="M178" s="10" t="s">
        <v>0</v>
      </c>
      <c r="N178" s="7">
        <v>1</v>
      </c>
    </row>
    <row r="179" spans="1:14" x14ac:dyDescent="0.2">
      <c r="A179" s="6" t="s">
        <v>98</v>
      </c>
      <c r="B179" s="10" t="s">
        <v>478</v>
      </c>
      <c r="C179" s="10" t="s">
        <v>477</v>
      </c>
      <c r="D179" s="6">
        <v>2</v>
      </c>
      <c r="E179" s="7">
        <v>2</v>
      </c>
      <c r="F179" s="10">
        <v>0</v>
      </c>
      <c r="G179" s="10">
        <v>0</v>
      </c>
      <c r="H179" s="6">
        <v>2</v>
      </c>
      <c r="I179" s="7">
        <v>2</v>
      </c>
      <c r="J179" s="10">
        <v>0</v>
      </c>
      <c r="K179" s="10" t="s">
        <v>476</v>
      </c>
      <c r="L179" s="10">
        <v>1</v>
      </c>
      <c r="M179" s="10" t="s">
        <v>475</v>
      </c>
      <c r="N179" s="7">
        <v>1</v>
      </c>
    </row>
    <row r="180" spans="1:14" x14ac:dyDescent="0.2">
      <c r="A180" s="6" t="s">
        <v>98</v>
      </c>
      <c r="B180" s="10" t="s">
        <v>474</v>
      </c>
      <c r="C180" s="10" t="s">
        <v>473</v>
      </c>
      <c r="D180" s="6">
        <v>2</v>
      </c>
      <c r="E180" s="7">
        <v>2</v>
      </c>
      <c r="F180" s="10">
        <v>0</v>
      </c>
      <c r="G180" s="10">
        <v>0</v>
      </c>
      <c r="H180" s="6">
        <v>0</v>
      </c>
      <c r="I180" s="7">
        <v>0</v>
      </c>
      <c r="J180" s="10">
        <v>0</v>
      </c>
      <c r="K180" s="10" t="s">
        <v>0</v>
      </c>
      <c r="L180" s="10">
        <v>1</v>
      </c>
      <c r="M180" s="10" t="s">
        <v>0</v>
      </c>
      <c r="N180" s="7">
        <v>1</v>
      </c>
    </row>
    <row r="181" spans="1:14" x14ac:dyDescent="0.2">
      <c r="A181" s="6" t="s">
        <v>98</v>
      </c>
      <c r="B181" s="10" t="s">
        <v>472</v>
      </c>
      <c r="C181" s="10" t="s">
        <v>471</v>
      </c>
      <c r="D181" s="6">
        <v>2</v>
      </c>
      <c r="E181" s="7">
        <v>5</v>
      </c>
      <c r="F181" s="10">
        <v>0</v>
      </c>
      <c r="G181" s="10">
        <v>0</v>
      </c>
      <c r="H181" s="6">
        <v>1</v>
      </c>
      <c r="I181" s="7">
        <v>2</v>
      </c>
      <c r="J181" s="10">
        <v>0</v>
      </c>
      <c r="K181" s="10" t="s">
        <v>7</v>
      </c>
      <c r="L181" s="10">
        <v>1</v>
      </c>
      <c r="M181" s="10" t="s">
        <v>439</v>
      </c>
      <c r="N181" s="7">
        <v>1</v>
      </c>
    </row>
    <row r="182" spans="1:14" x14ac:dyDescent="0.2">
      <c r="A182" s="6" t="s">
        <v>98</v>
      </c>
      <c r="B182" s="10" t="s">
        <v>470</v>
      </c>
      <c r="C182" s="10" t="s">
        <v>469</v>
      </c>
      <c r="D182" s="6">
        <v>2</v>
      </c>
      <c r="E182" s="7">
        <v>4</v>
      </c>
      <c r="F182" s="10">
        <v>1</v>
      </c>
      <c r="G182" s="10">
        <v>3</v>
      </c>
      <c r="H182" s="6">
        <v>0</v>
      </c>
      <c r="I182" s="7">
        <v>0</v>
      </c>
      <c r="J182" s="10" t="s">
        <v>12</v>
      </c>
      <c r="K182" s="10" t="s">
        <v>11</v>
      </c>
      <c r="L182" s="10">
        <v>0.32100000000000001</v>
      </c>
      <c r="M182" s="10" t="s">
        <v>456</v>
      </c>
      <c r="N182" s="7">
        <v>1</v>
      </c>
    </row>
    <row r="183" spans="1:14" x14ac:dyDescent="0.2">
      <c r="A183" s="6" t="s">
        <v>98</v>
      </c>
      <c r="B183" s="10" t="s">
        <v>468</v>
      </c>
      <c r="C183" s="10" t="s">
        <v>467</v>
      </c>
      <c r="D183" s="6">
        <v>1</v>
      </c>
      <c r="E183" s="7">
        <v>1</v>
      </c>
      <c r="F183" s="10">
        <v>0</v>
      </c>
      <c r="G183" s="10">
        <v>0</v>
      </c>
      <c r="H183" s="6">
        <v>1</v>
      </c>
      <c r="I183" s="7">
        <v>1</v>
      </c>
      <c r="J183" s="10">
        <v>0</v>
      </c>
      <c r="K183" s="10" t="s">
        <v>7</v>
      </c>
      <c r="L183" s="10">
        <v>1</v>
      </c>
      <c r="M183" s="10" t="s">
        <v>439</v>
      </c>
      <c r="N183" s="7">
        <v>1</v>
      </c>
    </row>
    <row r="184" spans="1:14" x14ac:dyDescent="0.2">
      <c r="A184" s="6" t="s">
        <v>98</v>
      </c>
      <c r="B184" s="10" t="s">
        <v>466</v>
      </c>
      <c r="C184" s="10" t="s">
        <v>465</v>
      </c>
      <c r="D184" s="6">
        <v>1</v>
      </c>
      <c r="E184" s="7">
        <v>1</v>
      </c>
      <c r="F184" s="10">
        <v>0</v>
      </c>
      <c r="G184" s="10">
        <v>0</v>
      </c>
      <c r="H184" s="6">
        <v>0</v>
      </c>
      <c r="I184" s="7">
        <v>0</v>
      </c>
      <c r="J184" s="10">
        <v>0</v>
      </c>
      <c r="K184" s="10" t="s">
        <v>0</v>
      </c>
      <c r="L184" s="10">
        <v>1</v>
      </c>
      <c r="M184" s="10" t="s">
        <v>0</v>
      </c>
      <c r="N184" s="7">
        <v>1</v>
      </c>
    </row>
    <row r="185" spans="1:14" x14ac:dyDescent="0.2">
      <c r="A185" s="6" t="s">
        <v>98</v>
      </c>
      <c r="B185" s="10" t="s">
        <v>464</v>
      </c>
      <c r="C185" s="10" t="s">
        <v>463</v>
      </c>
      <c r="D185" s="6">
        <v>1</v>
      </c>
      <c r="E185" s="7">
        <v>1</v>
      </c>
      <c r="F185" s="10">
        <v>1</v>
      </c>
      <c r="G185" s="10">
        <v>1</v>
      </c>
      <c r="H185" s="6">
        <v>0</v>
      </c>
      <c r="I185" s="7">
        <v>0</v>
      </c>
      <c r="J185" s="10" t="s">
        <v>12</v>
      </c>
      <c r="K185" s="10" t="s">
        <v>11</v>
      </c>
      <c r="L185" s="10">
        <v>0.32100000000000001</v>
      </c>
      <c r="M185" s="10" t="s">
        <v>456</v>
      </c>
      <c r="N185" s="7">
        <v>1</v>
      </c>
    </row>
    <row r="186" spans="1:14" x14ac:dyDescent="0.2">
      <c r="A186" s="6" t="s">
        <v>98</v>
      </c>
      <c r="B186" s="10" t="s">
        <v>462</v>
      </c>
      <c r="C186" s="10" t="s">
        <v>461</v>
      </c>
      <c r="D186" s="6">
        <v>1</v>
      </c>
      <c r="E186" s="7">
        <v>1</v>
      </c>
      <c r="F186" s="10">
        <v>1</v>
      </c>
      <c r="G186" s="10">
        <v>1</v>
      </c>
      <c r="H186" s="6">
        <v>0</v>
      </c>
      <c r="I186" s="7">
        <v>0</v>
      </c>
      <c r="J186" s="10" t="s">
        <v>12</v>
      </c>
      <c r="K186" s="10" t="s">
        <v>11</v>
      </c>
      <c r="L186" s="10">
        <v>0.32100000000000001</v>
      </c>
      <c r="M186" s="10" t="s">
        <v>456</v>
      </c>
      <c r="N186" s="7">
        <v>1</v>
      </c>
    </row>
    <row r="187" spans="1:14" x14ac:dyDescent="0.2">
      <c r="A187" s="6" t="s">
        <v>98</v>
      </c>
      <c r="B187" s="10" t="s">
        <v>460</v>
      </c>
      <c r="C187" s="10" t="s">
        <v>459</v>
      </c>
      <c r="D187" s="6">
        <v>1</v>
      </c>
      <c r="E187" s="7">
        <v>1</v>
      </c>
      <c r="F187" s="10">
        <v>1</v>
      </c>
      <c r="G187" s="10">
        <v>1</v>
      </c>
      <c r="H187" s="6">
        <v>0</v>
      </c>
      <c r="I187" s="7">
        <v>0</v>
      </c>
      <c r="J187" s="10" t="s">
        <v>12</v>
      </c>
      <c r="K187" s="10" t="s">
        <v>11</v>
      </c>
      <c r="L187" s="10">
        <v>0.32100000000000001</v>
      </c>
      <c r="M187" s="10" t="s">
        <v>456</v>
      </c>
      <c r="N187" s="7">
        <v>1</v>
      </c>
    </row>
    <row r="188" spans="1:14" x14ac:dyDescent="0.2">
      <c r="A188" s="6" t="s">
        <v>98</v>
      </c>
      <c r="B188" s="10" t="s">
        <v>458</v>
      </c>
      <c r="C188" s="10" t="s">
        <v>457</v>
      </c>
      <c r="D188" s="6">
        <v>1</v>
      </c>
      <c r="E188" s="7">
        <v>1</v>
      </c>
      <c r="F188" s="10">
        <v>1</v>
      </c>
      <c r="G188" s="10">
        <v>1</v>
      </c>
      <c r="H188" s="6">
        <v>0</v>
      </c>
      <c r="I188" s="7">
        <v>0</v>
      </c>
      <c r="J188" s="10" t="s">
        <v>12</v>
      </c>
      <c r="K188" s="10" t="s">
        <v>11</v>
      </c>
      <c r="L188" s="10">
        <v>0.32100000000000001</v>
      </c>
      <c r="M188" s="10" t="s">
        <v>456</v>
      </c>
      <c r="N188" s="7">
        <v>1</v>
      </c>
    </row>
    <row r="189" spans="1:14" x14ac:dyDescent="0.2">
      <c r="A189" s="6" t="s">
        <v>98</v>
      </c>
      <c r="B189" s="10" t="s">
        <v>455</v>
      </c>
      <c r="C189" s="10" t="s">
        <v>454</v>
      </c>
      <c r="D189" s="6">
        <v>1</v>
      </c>
      <c r="E189" s="7">
        <v>1</v>
      </c>
      <c r="F189" s="10">
        <v>0</v>
      </c>
      <c r="G189" s="10">
        <v>0</v>
      </c>
      <c r="H189" s="6">
        <v>1</v>
      </c>
      <c r="I189" s="7">
        <v>1</v>
      </c>
      <c r="J189" s="10">
        <v>0</v>
      </c>
      <c r="K189" s="10" t="s">
        <v>7</v>
      </c>
      <c r="L189" s="10">
        <v>1</v>
      </c>
      <c r="M189" s="10" t="s">
        <v>439</v>
      </c>
      <c r="N189" s="7">
        <v>1</v>
      </c>
    </row>
    <row r="190" spans="1:14" x14ac:dyDescent="0.2">
      <c r="A190" s="6" t="s">
        <v>98</v>
      </c>
      <c r="B190" s="10" t="s">
        <v>453</v>
      </c>
      <c r="C190" s="10" t="s">
        <v>452</v>
      </c>
      <c r="D190" s="6">
        <v>1</v>
      </c>
      <c r="E190" s="7">
        <v>1</v>
      </c>
      <c r="F190" s="10">
        <v>0</v>
      </c>
      <c r="G190" s="10">
        <v>0</v>
      </c>
      <c r="H190" s="6">
        <v>0</v>
      </c>
      <c r="I190" s="7">
        <v>0</v>
      </c>
      <c r="J190" s="10">
        <v>0</v>
      </c>
      <c r="K190" s="10" t="s">
        <v>0</v>
      </c>
      <c r="L190" s="10">
        <v>1</v>
      </c>
      <c r="M190" s="10" t="s">
        <v>0</v>
      </c>
      <c r="N190" s="7">
        <v>1</v>
      </c>
    </row>
    <row r="191" spans="1:14" x14ac:dyDescent="0.2">
      <c r="A191" s="6" t="s">
        <v>98</v>
      </c>
      <c r="B191" s="10" t="s">
        <v>451</v>
      </c>
      <c r="C191" s="10" t="s">
        <v>450</v>
      </c>
      <c r="D191" s="6">
        <v>1</v>
      </c>
      <c r="E191" s="7">
        <v>1</v>
      </c>
      <c r="F191" s="10">
        <v>0</v>
      </c>
      <c r="G191" s="10">
        <v>0</v>
      </c>
      <c r="H191" s="6">
        <v>0</v>
      </c>
      <c r="I191" s="7">
        <v>0</v>
      </c>
      <c r="J191" s="10">
        <v>0</v>
      </c>
      <c r="K191" s="10" t="s">
        <v>0</v>
      </c>
      <c r="L191" s="10">
        <v>1</v>
      </c>
      <c r="M191" s="10" t="s">
        <v>0</v>
      </c>
      <c r="N191" s="7">
        <v>1</v>
      </c>
    </row>
    <row r="192" spans="1:14" x14ac:dyDescent="0.2">
      <c r="A192" s="6" t="s">
        <v>98</v>
      </c>
      <c r="B192" s="10" t="s">
        <v>449</v>
      </c>
      <c r="C192" s="10" t="s">
        <v>448</v>
      </c>
      <c r="D192" s="6">
        <v>1</v>
      </c>
      <c r="E192" s="7">
        <v>5</v>
      </c>
      <c r="F192" s="10">
        <v>0</v>
      </c>
      <c r="G192" s="10">
        <v>0</v>
      </c>
      <c r="H192" s="6">
        <v>1</v>
      </c>
      <c r="I192" s="7">
        <v>5</v>
      </c>
      <c r="J192" s="10">
        <v>0</v>
      </c>
      <c r="K192" s="10" t="s">
        <v>7</v>
      </c>
      <c r="L192" s="10">
        <v>1</v>
      </c>
      <c r="M192" s="10" t="s">
        <v>439</v>
      </c>
      <c r="N192" s="7">
        <v>1</v>
      </c>
    </row>
    <row r="193" spans="1:14" x14ac:dyDescent="0.2">
      <c r="A193" s="6" t="s">
        <v>98</v>
      </c>
      <c r="B193" s="10" t="s">
        <v>447</v>
      </c>
      <c r="C193" s="10" t="s">
        <v>446</v>
      </c>
      <c r="D193" s="6">
        <v>1</v>
      </c>
      <c r="E193" s="7">
        <v>2</v>
      </c>
      <c r="F193" s="10">
        <v>0</v>
      </c>
      <c r="G193" s="10">
        <v>0</v>
      </c>
      <c r="H193" s="6">
        <v>0</v>
      </c>
      <c r="I193" s="7">
        <v>0</v>
      </c>
      <c r="J193" s="10">
        <v>0</v>
      </c>
      <c r="K193" s="10" t="s">
        <v>0</v>
      </c>
      <c r="L193" s="10">
        <v>1</v>
      </c>
      <c r="M193" s="10" t="s">
        <v>0</v>
      </c>
      <c r="N193" s="7">
        <v>1</v>
      </c>
    </row>
    <row r="194" spans="1:14" x14ac:dyDescent="0.2">
      <c r="A194" s="6" t="s">
        <v>98</v>
      </c>
      <c r="B194" s="10" t="s">
        <v>445</v>
      </c>
      <c r="C194" s="10" t="s">
        <v>444</v>
      </c>
      <c r="D194" s="6">
        <v>1</v>
      </c>
      <c r="E194" s="7">
        <v>2</v>
      </c>
      <c r="F194" s="10">
        <v>0</v>
      </c>
      <c r="G194" s="10">
        <v>0</v>
      </c>
      <c r="H194" s="6">
        <v>0</v>
      </c>
      <c r="I194" s="7">
        <v>0</v>
      </c>
      <c r="J194" s="10">
        <v>0</v>
      </c>
      <c r="K194" s="10" t="s">
        <v>0</v>
      </c>
      <c r="L194" s="10">
        <v>1</v>
      </c>
      <c r="M194" s="10" t="s">
        <v>0</v>
      </c>
      <c r="N194" s="7">
        <v>1</v>
      </c>
    </row>
    <row r="195" spans="1:14" x14ac:dyDescent="0.2">
      <c r="A195" s="6" t="s">
        <v>98</v>
      </c>
      <c r="B195" s="10" t="s">
        <v>443</v>
      </c>
      <c r="C195" s="10" t="s">
        <v>442</v>
      </c>
      <c r="D195" s="6">
        <v>1</v>
      </c>
      <c r="E195" s="7">
        <v>1</v>
      </c>
      <c r="F195" s="10">
        <v>0</v>
      </c>
      <c r="G195" s="10">
        <v>0</v>
      </c>
      <c r="H195" s="6">
        <v>1</v>
      </c>
      <c r="I195" s="7">
        <v>1</v>
      </c>
      <c r="J195" s="10">
        <v>0</v>
      </c>
      <c r="K195" s="10" t="s">
        <v>7</v>
      </c>
      <c r="L195" s="10">
        <v>1</v>
      </c>
      <c r="M195" s="10" t="s">
        <v>439</v>
      </c>
      <c r="N195" s="7">
        <v>1</v>
      </c>
    </row>
    <row r="196" spans="1:14" x14ac:dyDescent="0.2">
      <c r="A196" s="6" t="s">
        <v>98</v>
      </c>
      <c r="B196" s="10" t="s">
        <v>441</v>
      </c>
      <c r="C196" s="10" t="s">
        <v>440</v>
      </c>
      <c r="D196" s="6">
        <v>1</v>
      </c>
      <c r="E196" s="7">
        <v>1</v>
      </c>
      <c r="F196" s="10">
        <v>0</v>
      </c>
      <c r="G196" s="10">
        <v>0</v>
      </c>
      <c r="H196" s="6">
        <v>1</v>
      </c>
      <c r="I196" s="7">
        <v>1</v>
      </c>
      <c r="J196" s="10">
        <v>0</v>
      </c>
      <c r="K196" s="10" t="s">
        <v>7</v>
      </c>
      <c r="L196" s="10">
        <v>1</v>
      </c>
      <c r="M196" s="10" t="s">
        <v>439</v>
      </c>
      <c r="N196" s="7">
        <v>1</v>
      </c>
    </row>
    <row r="197" spans="1:14" x14ac:dyDescent="0.2">
      <c r="A197" s="6" t="s">
        <v>98</v>
      </c>
      <c r="B197" s="10" t="s">
        <v>438</v>
      </c>
      <c r="C197" s="10" t="s">
        <v>437</v>
      </c>
      <c r="D197" s="6">
        <v>1</v>
      </c>
      <c r="E197" s="7">
        <v>1</v>
      </c>
      <c r="F197" s="10">
        <v>0</v>
      </c>
      <c r="G197" s="10">
        <v>0</v>
      </c>
      <c r="H197" s="6">
        <v>0</v>
      </c>
      <c r="I197" s="7">
        <v>0</v>
      </c>
      <c r="J197" s="10">
        <v>0</v>
      </c>
      <c r="K197" s="10" t="s">
        <v>0</v>
      </c>
      <c r="L197" s="10">
        <v>1</v>
      </c>
      <c r="M197" s="10" t="s">
        <v>0</v>
      </c>
      <c r="N197" s="7">
        <v>1</v>
      </c>
    </row>
    <row r="198" spans="1:14" x14ac:dyDescent="0.2">
      <c r="A198" s="6" t="s">
        <v>98</v>
      </c>
      <c r="B198" s="10" t="s">
        <v>436</v>
      </c>
      <c r="C198" s="10" t="s">
        <v>435</v>
      </c>
      <c r="D198" s="6">
        <v>1</v>
      </c>
      <c r="E198" s="7">
        <v>1</v>
      </c>
      <c r="F198" s="10">
        <v>0</v>
      </c>
      <c r="G198" s="10">
        <v>0</v>
      </c>
      <c r="H198" s="6">
        <v>0</v>
      </c>
      <c r="I198" s="7">
        <v>0</v>
      </c>
      <c r="J198" s="10">
        <v>0</v>
      </c>
      <c r="K198" s="10" t="s">
        <v>0</v>
      </c>
      <c r="L198" s="10">
        <v>1</v>
      </c>
      <c r="M198" s="10" t="s">
        <v>0</v>
      </c>
      <c r="N198" s="7">
        <v>1</v>
      </c>
    </row>
    <row r="199" spans="1:14" x14ac:dyDescent="0.2">
      <c r="A199" s="6" t="s">
        <v>98</v>
      </c>
      <c r="B199" s="10" t="s">
        <v>434</v>
      </c>
      <c r="C199" s="10" t="s">
        <v>433</v>
      </c>
      <c r="D199" s="6">
        <v>1</v>
      </c>
      <c r="E199" s="7">
        <v>1</v>
      </c>
      <c r="F199" s="10">
        <v>0</v>
      </c>
      <c r="G199" s="10">
        <v>0</v>
      </c>
      <c r="H199" s="6">
        <v>0</v>
      </c>
      <c r="I199" s="7">
        <v>0</v>
      </c>
      <c r="J199" s="10">
        <v>0</v>
      </c>
      <c r="K199" s="10" t="s">
        <v>0</v>
      </c>
      <c r="L199" s="10">
        <v>1</v>
      </c>
      <c r="M199" s="10" t="s">
        <v>0</v>
      </c>
      <c r="N199" s="7">
        <v>1</v>
      </c>
    </row>
    <row r="200" spans="1:14" x14ac:dyDescent="0.2">
      <c r="A200" s="6" t="s">
        <v>98</v>
      </c>
      <c r="B200" s="10" t="s">
        <v>432</v>
      </c>
      <c r="C200" s="10" t="s">
        <v>431</v>
      </c>
      <c r="D200" s="6">
        <v>0</v>
      </c>
      <c r="E200" s="7">
        <v>0</v>
      </c>
      <c r="F200" s="10">
        <v>0</v>
      </c>
      <c r="G200" s="10">
        <v>0</v>
      </c>
      <c r="H200" s="6">
        <v>0</v>
      </c>
      <c r="I200" s="7">
        <v>0</v>
      </c>
      <c r="J200" s="10">
        <v>0</v>
      </c>
      <c r="K200" s="10" t="s">
        <v>0</v>
      </c>
      <c r="L200" s="10">
        <v>1</v>
      </c>
      <c r="M200" s="10" t="s">
        <v>0</v>
      </c>
      <c r="N200" s="7">
        <v>1</v>
      </c>
    </row>
    <row r="201" spans="1:14" x14ac:dyDescent="0.2">
      <c r="A201" s="6" t="s">
        <v>98</v>
      </c>
      <c r="B201" s="10" t="s">
        <v>430</v>
      </c>
      <c r="C201" s="10" t="s">
        <v>429</v>
      </c>
      <c r="D201" s="6">
        <v>0</v>
      </c>
      <c r="E201" s="7">
        <v>0</v>
      </c>
      <c r="F201" s="10">
        <v>0</v>
      </c>
      <c r="G201" s="10">
        <v>0</v>
      </c>
      <c r="H201" s="6">
        <v>0</v>
      </c>
      <c r="I201" s="7">
        <v>0</v>
      </c>
      <c r="J201" s="10">
        <v>0</v>
      </c>
      <c r="K201" s="10" t="s">
        <v>0</v>
      </c>
      <c r="L201" s="10">
        <v>1</v>
      </c>
      <c r="M201" s="10" t="s">
        <v>0</v>
      </c>
      <c r="N201" s="7">
        <v>1</v>
      </c>
    </row>
    <row r="202" spans="1:14" x14ac:dyDescent="0.2">
      <c r="A202" s="6" t="s">
        <v>98</v>
      </c>
      <c r="B202" s="10" t="s">
        <v>428</v>
      </c>
      <c r="C202" s="10" t="s">
        <v>427</v>
      </c>
      <c r="D202" s="6">
        <v>0</v>
      </c>
      <c r="E202" s="7">
        <v>0</v>
      </c>
      <c r="F202" s="10">
        <v>0</v>
      </c>
      <c r="G202" s="10">
        <v>0</v>
      </c>
      <c r="H202" s="6">
        <v>0</v>
      </c>
      <c r="I202" s="7">
        <v>0</v>
      </c>
      <c r="J202" s="10">
        <v>0</v>
      </c>
      <c r="K202" s="10" t="s">
        <v>0</v>
      </c>
      <c r="L202" s="10">
        <v>1</v>
      </c>
      <c r="M202" s="10" t="s">
        <v>0</v>
      </c>
      <c r="N202" s="7">
        <v>1</v>
      </c>
    </row>
    <row r="203" spans="1:14" x14ac:dyDescent="0.2">
      <c r="A203" s="6" t="s">
        <v>98</v>
      </c>
      <c r="B203" s="10" t="s">
        <v>426</v>
      </c>
      <c r="C203" s="10" t="s">
        <v>425</v>
      </c>
      <c r="D203" s="6">
        <v>0</v>
      </c>
      <c r="E203" s="7">
        <v>0</v>
      </c>
      <c r="F203" s="10">
        <v>0</v>
      </c>
      <c r="G203" s="10">
        <v>0</v>
      </c>
      <c r="H203" s="6">
        <v>0</v>
      </c>
      <c r="I203" s="7">
        <v>0</v>
      </c>
      <c r="J203" s="10">
        <v>0</v>
      </c>
      <c r="K203" s="10" t="s">
        <v>0</v>
      </c>
      <c r="L203" s="10">
        <v>1</v>
      </c>
      <c r="M203" s="10" t="s">
        <v>0</v>
      </c>
      <c r="N203" s="7">
        <v>1</v>
      </c>
    </row>
    <row r="204" spans="1:14" x14ac:dyDescent="0.2">
      <c r="A204" s="6" t="s">
        <v>98</v>
      </c>
      <c r="B204" s="10" t="s">
        <v>424</v>
      </c>
      <c r="C204" s="10" t="s">
        <v>423</v>
      </c>
      <c r="D204" s="6">
        <v>0</v>
      </c>
      <c r="E204" s="7">
        <v>0</v>
      </c>
      <c r="F204" s="10">
        <v>0</v>
      </c>
      <c r="G204" s="10">
        <v>0</v>
      </c>
      <c r="H204" s="6">
        <v>0</v>
      </c>
      <c r="I204" s="7">
        <v>0</v>
      </c>
      <c r="J204" s="10">
        <v>0</v>
      </c>
      <c r="K204" s="10" t="s">
        <v>0</v>
      </c>
      <c r="L204" s="10">
        <v>1</v>
      </c>
      <c r="M204" s="10" t="s">
        <v>0</v>
      </c>
      <c r="N204" s="7">
        <v>1</v>
      </c>
    </row>
    <row r="205" spans="1:14" x14ac:dyDescent="0.2">
      <c r="A205" s="6" t="s">
        <v>98</v>
      </c>
      <c r="B205" s="10" t="s">
        <v>422</v>
      </c>
      <c r="C205" s="10" t="s">
        <v>421</v>
      </c>
      <c r="D205" s="6">
        <v>0</v>
      </c>
      <c r="E205" s="7">
        <v>0</v>
      </c>
      <c r="F205" s="10">
        <v>0</v>
      </c>
      <c r="G205" s="10">
        <v>0</v>
      </c>
      <c r="H205" s="6">
        <v>0</v>
      </c>
      <c r="I205" s="7">
        <v>0</v>
      </c>
      <c r="J205" s="10">
        <v>0</v>
      </c>
      <c r="K205" s="10" t="s">
        <v>0</v>
      </c>
      <c r="L205" s="10">
        <v>1</v>
      </c>
      <c r="M205" s="10" t="s">
        <v>0</v>
      </c>
      <c r="N205" s="7">
        <v>1</v>
      </c>
    </row>
    <row r="206" spans="1:14" x14ac:dyDescent="0.2">
      <c r="A206" s="6" t="s">
        <v>98</v>
      </c>
      <c r="B206" s="10" t="s">
        <v>420</v>
      </c>
      <c r="C206" s="10" t="s">
        <v>419</v>
      </c>
      <c r="D206" s="6">
        <v>0</v>
      </c>
      <c r="E206" s="7">
        <v>0</v>
      </c>
      <c r="F206" s="10">
        <v>0</v>
      </c>
      <c r="G206" s="10">
        <v>0</v>
      </c>
      <c r="H206" s="6">
        <v>0</v>
      </c>
      <c r="I206" s="7">
        <v>0</v>
      </c>
      <c r="J206" s="10">
        <v>0</v>
      </c>
      <c r="K206" s="10" t="s">
        <v>0</v>
      </c>
      <c r="L206" s="10">
        <v>1</v>
      </c>
      <c r="M206" s="10" t="s">
        <v>0</v>
      </c>
      <c r="N206" s="7">
        <v>1</v>
      </c>
    </row>
    <row r="207" spans="1:14" x14ac:dyDescent="0.2">
      <c r="A207" s="6" t="s">
        <v>98</v>
      </c>
      <c r="B207" s="10" t="s">
        <v>418</v>
      </c>
      <c r="C207" s="10" t="s">
        <v>417</v>
      </c>
      <c r="D207" s="6">
        <v>0</v>
      </c>
      <c r="E207" s="7">
        <v>0</v>
      </c>
      <c r="F207" s="10">
        <v>0</v>
      </c>
      <c r="G207" s="10">
        <v>0</v>
      </c>
      <c r="H207" s="6">
        <v>0</v>
      </c>
      <c r="I207" s="7">
        <v>0</v>
      </c>
      <c r="J207" s="10">
        <v>0</v>
      </c>
      <c r="K207" s="10" t="s">
        <v>0</v>
      </c>
      <c r="L207" s="10">
        <v>1</v>
      </c>
      <c r="M207" s="10" t="s">
        <v>0</v>
      </c>
      <c r="N207" s="7">
        <v>1</v>
      </c>
    </row>
    <row r="208" spans="1:14" x14ac:dyDescent="0.2">
      <c r="A208" s="6" t="s">
        <v>98</v>
      </c>
      <c r="B208" s="10" t="s">
        <v>416</v>
      </c>
      <c r="C208" s="10" t="s">
        <v>415</v>
      </c>
      <c r="D208" s="6">
        <v>0</v>
      </c>
      <c r="E208" s="7">
        <v>0</v>
      </c>
      <c r="F208" s="10">
        <v>0</v>
      </c>
      <c r="G208" s="10">
        <v>0</v>
      </c>
      <c r="H208" s="6">
        <v>0</v>
      </c>
      <c r="I208" s="7">
        <v>0</v>
      </c>
      <c r="J208" s="10">
        <v>0</v>
      </c>
      <c r="K208" s="10" t="s">
        <v>0</v>
      </c>
      <c r="L208" s="10">
        <v>1</v>
      </c>
      <c r="M208" s="10" t="s">
        <v>0</v>
      </c>
      <c r="N208" s="7">
        <v>1</v>
      </c>
    </row>
    <row r="209" spans="1:14" x14ac:dyDescent="0.2">
      <c r="A209" s="6" t="s">
        <v>98</v>
      </c>
      <c r="B209" s="10" t="s">
        <v>414</v>
      </c>
      <c r="C209" s="10" t="s">
        <v>413</v>
      </c>
      <c r="D209" s="6">
        <v>0</v>
      </c>
      <c r="E209" s="7">
        <v>0</v>
      </c>
      <c r="F209" s="10">
        <v>0</v>
      </c>
      <c r="G209" s="10">
        <v>0</v>
      </c>
      <c r="H209" s="6">
        <v>0</v>
      </c>
      <c r="I209" s="7">
        <v>0</v>
      </c>
      <c r="J209" s="10">
        <v>0</v>
      </c>
      <c r="K209" s="10" t="s">
        <v>0</v>
      </c>
      <c r="L209" s="10">
        <v>1</v>
      </c>
      <c r="M209" s="10" t="s">
        <v>0</v>
      </c>
      <c r="N209" s="7">
        <v>1</v>
      </c>
    </row>
    <row r="210" spans="1:14" x14ac:dyDescent="0.2">
      <c r="A210" s="6" t="s">
        <v>98</v>
      </c>
      <c r="B210" s="10" t="s">
        <v>412</v>
      </c>
      <c r="C210" s="10" t="s">
        <v>411</v>
      </c>
      <c r="D210" s="6">
        <v>0</v>
      </c>
      <c r="E210" s="7">
        <v>0</v>
      </c>
      <c r="F210" s="10">
        <v>0</v>
      </c>
      <c r="G210" s="10">
        <v>0</v>
      </c>
      <c r="H210" s="6">
        <v>0</v>
      </c>
      <c r="I210" s="7">
        <v>0</v>
      </c>
      <c r="J210" s="10">
        <v>0</v>
      </c>
      <c r="K210" s="10" t="s">
        <v>0</v>
      </c>
      <c r="L210" s="10">
        <v>1</v>
      </c>
      <c r="M210" s="10" t="s">
        <v>0</v>
      </c>
      <c r="N210" s="7">
        <v>1</v>
      </c>
    </row>
    <row r="211" spans="1:14" x14ac:dyDescent="0.2">
      <c r="A211" s="6" t="s">
        <v>98</v>
      </c>
      <c r="B211" s="10" t="s">
        <v>410</v>
      </c>
      <c r="C211" s="10" t="s">
        <v>409</v>
      </c>
      <c r="D211" s="6">
        <v>0</v>
      </c>
      <c r="E211" s="7">
        <v>0</v>
      </c>
      <c r="F211" s="10">
        <v>0</v>
      </c>
      <c r="G211" s="10">
        <v>0</v>
      </c>
      <c r="H211" s="6">
        <v>0</v>
      </c>
      <c r="I211" s="7">
        <v>0</v>
      </c>
      <c r="J211" s="10">
        <v>0</v>
      </c>
      <c r="K211" s="10" t="s">
        <v>0</v>
      </c>
      <c r="L211" s="10">
        <v>1</v>
      </c>
      <c r="M211" s="10" t="s">
        <v>0</v>
      </c>
      <c r="N211" s="7">
        <v>1</v>
      </c>
    </row>
    <row r="212" spans="1:14" x14ac:dyDescent="0.2">
      <c r="A212" s="6" t="s">
        <v>98</v>
      </c>
      <c r="B212" s="10" t="s">
        <v>408</v>
      </c>
      <c r="C212" s="10" t="s">
        <v>407</v>
      </c>
      <c r="D212" s="6">
        <v>0</v>
      </c>
      <c r="E212" s="7">
        <v>0</v>
      </c>
      <c r="F212" s="10">
        <v>0</v>
      </c>
      <c r="G212" s="10">
        <v>0</v>
      </c>
      <c r="H212" s="6">
        <v>0</v>
      </c>
      <c r="I212" s="7">
        <v>0</v>
      </c>
      <c r="J212" s="10">
        <v>0</v>
      </c>
      <c r="K212" s="10" t="s">
        <v>0</v>
      </c>
      <c r="L212" s="10">
        <v>1</v>
      </c>
      <c r="M212" s="10" t="s">
        <v>0</v>
      </c>
      <c r="N212" s="7">
        <v>1</v>
      </c>
    </row>
    <row r="213" spans="1:14" x14ac:dyDescent="0.2">
      <c r="A213" s="6" t="s">
        <v>98</v>
      </c>
      <c r="B213" s="10" t="s">
        <v>406</v>
      </c>
      <c r="C213" s="10" t="s">
        <v>405</v>
      </c>
      <c r="D213" s="6">
        <v>0</v>
      </c>
      <c r="E213" s="7">
        <v>0</v>
      </c>
      <c r="F213" s="10">
        <v>0</v>
      </c>
      <c r="G213" s="10">
        <v>0</v>
      </c>
      <c r="H213" s="6">
        <v>0</v>
      </c>
      <c r="I213" s="7">
        <v>0</v>
      </c>
      <c r="J213" s="10">
        <v>0</v>
      </c>
      <c r="K213" s="10" t="s">
        <v>0</v>
      </c>
      <c r="L213" s="10">
        <v>1</v>
      </c>
      <c r="M213" s="10" t="s">
        <v>0</v>
      </c>
      <c r="N213" s="7">
        <v>1</v>
      </c>
    </row>
    <row r="214" spans="1:14" x14ac:dyDescent="0.2">
      <c r="A214" s="6" t="s">
        <v>98</v>
      </c>
      <c r="B214" s="10" t="s">
        <v>404</v>
      </c>
      <c r="C214" s="10" t="s">
        <v>403</v>
      </c>
      <c r="D214" s="6">
        <v>0</v>
      </c>
      <c r="E214" s="7">
        <v>0</v>
      </c>
      <c r="F214" s="10">
        <v>0</v>
      </c>
      <c r="G214" s="10">
        <v>0</v>
      </c>
      <c r="H214" s="6">
        <v>0</v>
      </c>
      <c r="I214" s="7">
        <v>0</v>
      </c>
      <c r="J214" s="10">
        <v>0</v>
      </c>
      <c r="K214" s="10" t="s">
        <v>0</v>
      </c>
      <c r="L214" s="10">
        <v>1</v>
      </c>
      <c r="M214" s="10" t="s">
        <v>0</v>
      </c>
      <c r="N214" s="7">
        <v>1</v>
      </c>
    </row>
    <row r="215" spans="1:14" x14ac:dyDescent="0.2">
      <c r="A215" s="6" t="s">
        <v>98</v>
      </c>
      <c r="B215" s="10" t="s">
        <v>402</v>
      </c>
      <c r="C215" s="10" t="s">
        <v>401</v>
      </c>
      <c r="D215" s="6">
        <v>0</v>
      </c>
      <c r="E215" s="7">
        <v>0</v>
      </c>
      <c r="F215" s="10">
        <v>0</v>
      </c>
      <c r="G215" s="10">
        <v>0</v>
      </c>
      <c r="H215" s="6">
        <v>0</v>
      </c>
      <c r="I215" s="7">
        <v>0</v>
      </c>
      <c r="J215" s="10">
        <v>0</v>
      </c>
      <c r="K215" s="10" t="s">
        <v>0</v>
      </c>
      <c r="L215" s="10">
        <v>1</v>
      </c>
      <c r="M215" s="10" t="s">
        <v>0</v>
      </c>
      <c r="N215" s="7">
        <v>1</v>
      </c>
    </row>
    <row r="216" spans="1:14" x14ac:dyDescent="0.2">
      <c r="A216" s="6" t="s">
        <v>98</v>
      </c>
      <c r="B216" s="10" t="s">
        <v>400</v>
      </c>
      <c r="C216" s="10" t="s">
        <v>399</v>
      </c>
      <c r="D216" s="6">
        <v>0</v>
      </c>
      <c r="E216" s="7">
        <v>0</v>
      </c>
      <c r="F216" s="10">
        <v>0</v>
      </c>
      <c r="G216" s="10">
        <v>0</v>
      </c>
      <c r="H216" s="6">
        <v>0</v>
      </c>
      <c r="I216" s="7">
        <v>0</v>
      </c>
      <c r="J216" s="10">
        <v>0</v>
      </c>
      <c r="K216" s="10" t="s">
        <v>0</v>
      </c>
      <c r="L216" s="10">
        <v>1</v>
      </c>
      <c r="M216" s="10" t="s">
        <v>0</v>
      </c>
      <c r="N216" s="7">
        <v>1</v>
      </c>
    </row>
    <row r="217" spans="1:14" x14ac:dyDescent="0.2">
      <c r="A217" s="6" t="s">
        <v>98</v>
      </c>
      <c r="B217" s="10" t="s">
        <v>398</v>
      </c>
      <c r="C217" s="10" t="s">
        <v>397</v>
      </c>
      <c r="D217" s="6">
        <v>0</v>
      </c>
      <c r="E217" s="7">
        <v>0</v>
      </c>
      <c r="F217" s="10">
        <v>0</v>
      </c>
      <c r="G217" s="10">
        <v>0</v>
      </c>
      <c r="H217" s="6">
        <v>0</v>
      </c>
      <c r="I217" s="7">
        <v>0</v>
      </c>
      <c r="J217" s="10">
        <v>0</v>
      </c>
      <c r="K217" s="10" t="s">
        <v>0</v>
      </c>
      <c r="L217" s="10">
        <v>1</v>
      </c>
      <c r="M217" s="10" t="s">
        <v>0</v>
      </c>
      <c r="N217" s="7">
        <v>1</v>
      </c>
    </row>
    <row r="218" spans="1:14" x14ac:dyDescent="0.2">
      <c r="A218" s="6" t="s">
        <v>98</v>
      </c>
      <c r="B218" s="10" t="s">
        <v>396</v>
      </c>
      <c r="C218" s="10" t="s">
        <v>395</v>
      </c>
      <c r="D218" s="6">
        <v>0</v>
      </c>
      <c r="E218" s="7">
        <v>0</v>
      </c>
      <c r="F218" s="10">
        <v>0</v>
      </c>
      <c r="G218" s="10">
        <v>0</v>
      </c>
      <c r="H218" s="6">
        <v>0</v>
      </c>
      <c r="I218" s="7">
        <v>0</v>
      </c>
      <c r="J218" s="10">
        <v>0</v>
      </c>
      <c r="K218" s="10" t="s">
        <v>0</v>
      </c>
      <c r="L218" s="10">
        <v>1</v>
      </c>
      <c r="M218" s="10" t="s">
        <v>0</v>
      </c>
      <c r="N218" s="7">
        <v>1</v>
      </c>
    </row>
    <row r="219" spans="1:14" x14ac:dyDescent="0.2">
      <c r="A219" s="6" t="s">
        <v>98</v>
      </c>
      <c r="B219" s="10" t="s">
        <v>394</v>
      </c>
      <c r="C219" s="10" t="s">
        <v>393</v>
      </c>
      <c r="D219" s="6">
        <v>0</v>
      </c>
      <c r="E219" s="7">
        <v>0</v>
      </c>
      <c r="F219" s="10">
        <v>0</v>
      </c>
      <c r="G219" s="10">
        <v>0</v>
      </c>
      <c r="H219" s="6">
        <v>0</v>
      </c>
      <c r="I219" s="7">
        <v>0</v>
      </c>
      <c r="J219" s="10">
        <v>0</v>
      </c>
      <c r="K219" s="10" t="s">
        <v>0</v>
      </c>
      <c r="L219" s="10">
        <v>1</v>
      </c>
      <c r="M219" s="10" t="s">
        <v>0</v>
      </c>
      <c r="N219" s="7">
        <v>1</v>
      </c>
    </row>
    <row r="220" spans="1:14" x14ac:dyDescent="0.2">
      <c r="A220" s="6" t="s">
        <v>98</v>
      </c>
      <c r="B220" s="10" t="s">
        <v>392</v>
      </c>
      <c r="C220" s="10" t="s">
        <v>391</v>
      </c>
      <c r="D220" s="6">
        <v>0</v>
      </c>
      <c r="E220" s="7">
        <v>0</v>
      </c>
      <c r="F220" s="10">
        <v>0</v>
      </c>
      <c r="G220" s="10">
        <v>0</v>
      </c>
      <c r="H220" s="6">
        <v>0</v>
      </c>
      <c r="I220" s="7">
        <v>0</v>
      </c>
      <c r="J220" s="10">
        <v>0</v>
      </c>
      <c r="K220" s="10" t="s">
        <v>0</v>
      </c>
      <c r="L220" s="10">
        <v>1</v>
      </c>
      <c r="M220" s="10" t="s">
        <v>0</v>
      </c>
      <c r="N220" s="7">
        <v>1</v>
      </c>
    </row>
    <row r="221" spans="1:14" x14ac:dyDescent="0.2">
      <c r="A221" s="6" t="s">
        <v>98</v>
      </c>
      <c r="B221" s="10" t="s">
        <v>390</v>
      </c>
      <c r="C221" s="10" t="s">
        <v>389</v>
      </c>
      <c r="D221" s="6">
        <v>0</v>
      </c>
      <c r="E221" s="7">
        <v>0</v>
      </c>
      <c r="F221" s="10">
        <v>0</v>
      </c>
      <c r="G221" s="10">
        <v>0</v>
      </c>
      <c r="H221" s="6">
        <v>0</v>
      </c>
      <c r="I221" s="7">
        <v>0</v>
      </c>
      <c r="J221" s="10">
        <v>0</v>
      </c>
      <c r="K221" s="10" t="s">
        <v>0</v>
      </c>
      <c r="L221" s="10">
        <v>1</v>
      </c>
      <c r="M221" s="10" t="s">
        <v>0</v>
      </c>
      <c r="N221" s="7">
        <v>1</v>
      </c>
    </row>
    <row r="222" spans="1:14" x14ac:dyDescent="0.2">
      <c r="A222" s="6" t="s">
        <v>98</v>
      </c>
      <c r="B222" s="10" t="s">
        <v>388</v>
      </c>
      <c r="C222" s="10" t="s">
        <v>387</v>
      </c>
      <c r="D222" s="6">
        <v>0</v>
      </c>
      <c r="E222" s="7">
        <v>0</v>
      </c>
      <c r="F222" s="10">
        <v>0</v>
      </c>
      <c r="G222" s="10">
        <v>0</v>
      </c>
      <c r="H222" s="6">
        <v>0</v>
      </c>
      <c r="I222" s="7">
        <v>0</v>
      </c>
      <c r="J222" s="10">
        <v>0</v>
      </c>
      <c r="K222" s="10" t="s">
        <v>0</v>
      </c>
      <c r="L222" s="10">
        <v>1</v>
      </c>
      <c r="M222" s="10" t="s">
        <v>0</v>
      </c>
      <c r="N222" s="7">
        <v>1</v>
      </c>
    </row>
    <row r="223" spans="1:14" x14ac:dyDescent="0.2">
      <c r="A223" s="6" t="s">
        <v>98</v>
      </c>
      <c r="B223" s="10" t="s">
        <v>386</v>
      </c>
      <c r="C223" s="10" t="s">
        <v>385</v>
      </c>
      <c r="D223" s="6">
        <v>0</v>
      </c>
      <c r="E223" s="7">
        <v>0</v>
      </c>
      <c r="F223" s="10">
        <v>0</v>
      </c>
      <c r="G223" s="10">
        <v>0</v>
      </c>
      <c r="H223" s="6">
        <v>0</v>
      </c>
      <c r="I223" s="7">
        <v>0</v>
      </c>
      <c r="J223" s="10">
        <v>0</v>
      </c>
      <c r="K223" s="10" t="s">
        <v>0</v>
      </c>
      <c r="L223" s="10">
        <v>1</v>
      </c>
      <c r="M223" s="10" t="s">
        <v>0</v>
      </c>
      <c r="N223" s="7">
        <v>1</v>
      </c>
    </row>
    <row r="224" spans="1:14" x14ac:dyDescent="0.2">
      <c r="A224" s="6" t="s">
        <v>98</v>
      </c>
      <c r="B224" s="10">
        <v>6674</v>
      </c>
      <c r="C224" s="10" t="s">
        <v>384</v>
      </c>
      <c r="D224" s="6">
        <v>0</v>
      </c>
      <c r="E224" s="7">
        <v>0</v>
      </c>
      <c r="F224" s="10">
        <v>0</v>
      </c>
      <c r="G224" s="10">
        <v>0</v>
      </c>
      <c r="H224" s="6">
        <v>0</v>
      </c>
      <c r="I224" s="7">
        <v>0</v>
      </c>
      <c r="J224" s="10">
        <v>0</v>
      </c>
      <c r="K224" s="10" t="s">
        <v>0</v>
      </c>
      <c r="L224" s="10">
        <v>1</v>
      </c>
      <c r="M224" s="10" t="s">
        <v>0</v>
      </c>
      <c r="N224" s="7">
        <v>1</v>
      </c>
    </row>
    <row r="225" spans="1:14" x14ac:dyDescent="0.2">
      <c r="A225" s="6" t="s">
        <v>98</v>
      </c>
      <c r="B225" s="10">
        <v>6677</v>
      </c>
      <c r="C225" s="10" t="s">
        <v>383</v>
      </c>
      <c r="D225" s="6">
        <v>0</v>
      </c>
      <c r="E225" s="7">
        <v>0</v>
      </c>
      <c r="F225" s="10">
        <v>0</v>
      </c>
      <c r="G225" s="10">
        <v>0</v>
      </c>
      <c r="H225" s="6">
        <v>0</v>
      </c>
      <c r="I225" s="7">
        <v>0</v>
      </c>
      <c r="J225" s="10">
        <v>0</v>
      </c>
      <c r="K225" s="10" t="s">
        <v>0</v>
      </c>
      <c r="L225" s="10">
        <v>1</v>
      </c>
      <c r="M225" s="10" t="s">
        <v>0</v>
      </c>
      <c r="N225" s="7">
        <v>1</v>
      </c>
    </row>
    <row r="226" spans="1:14" x14ac:dyDescent="0.2">
      <c r="A226" s="6" t="s">
        <v>98</v>
      </c>
      <c r="B226" s="10" t="s">
        <v>382</v>
      </c>
      <c r="C226" s="10" t="s">
        <v>381</v>
      </c>
      <c r="D226" s="6">
        <v>0</v>
      </c>
      <c r="E226" s="7">
        <v>0</v>
      </c>
      <c r="F226" s="10">
        <v>0</v>
      </c>
      <c r="G226" s="10">
        <v>0</v>
      </c>
      <c r="H226" s="6">
        <v>0</v>
      </c>
      <c r="I226" s="7">
        <v>0</v>
      </c>
      <c r="J226" s="10">
        <v>0</v>
      </c>
      <c r="K226" s="10" t="s">
        <v>0</v>
      </c>
      <c r="L226" s="10">
        <v>1</v>
      </c>
      <c r="M226" s="10" t="s">
        <v>0</v>
      </c>
      <c r="N226" s="7">
        <v>1</v>
      </c>
    </row>
    <row r="227" spans="1:14" x14ac:dyDescent="0.2">
      <c r="A227" s="6" t="s">
        <v>98</v>
      </c>
      <c r="B227" s="10" t="s">
        <v>380</v>
      </c>
      <c r="C227" s="10" t="s">
        <v>379</v>
      </c>
      <c r="D227" s="6">
        <v>0</v>
      </c>
      <c r="E227" s="7">
        <v>0</v>
      </c>
      <c r="F227" s="10">
        <v>0</v>
      </c>
      <c r="G227" s="10">
        <v>0</v>
      </c>
      <c r="H227" s="6">
        <v>0</v>
      </c>
      <c r="I227" s="7">
        <v>0</v>
      </c>
      <c r="J227" s="10">
        <v>0</v>
      </c>
      <c r="K227" s="10" t="s">
        <v>0</v>
      </c>
      <c r="L227" s="10">
        <v>1</v>
      </c>
      <c r="M227" s="10" t="s">
        <v>0</v>
      </c>
      <c r="N227" s="7">
        <v>1</v>
      </c>
    </row>
    <row r="228" spans="1:14" x14ac:dyDescent="0.2">
      <c r="A228" s="6" t="s">
        <v>98</v>
      </c>
      <c r="B228" s="10" t="s">
        <v>378</v>
      </c>
      <c r="C228" s="10" t="s">
        <v>377</v>
      </c>
      <c r="D228" s="6">
        <v>0</v>
      </c>
      <c r="E228" s="7">
        <v>0</v>
      </c>
      <c r="F228" s="10">
        <v>0</v>
      </c>
      <c r="G228" s="10">
        <v>0</v>
      </c>
      <c r="H228" s="6">
        <v>0</v>
      </c>
      <c r="I228" s="7">
        <v>0</v>
      </c>
      <c r="J228" s="10">
        <v>0</v>
      </c>
      <c r="K228" s="10" t="s">
        <v>0</v>
      </c>
      <c r="L228" s="10">
        <v>1</v>
      </c>
      <c r="M228" s="10" t="s">
        <v>0</v>
      </c>
      <c r="N228" s="7">
        <v>1</v>
      </c>
    </row>
    <row r="229" spans="1:14" x14ac:dyDescent="0.2">
      <c r="A229" s="6" t="s">
        <v>98</v>
      </c>
      <c r="B229" s="10" t="s">
        <v>376</v>
      </c>
      <c r="C229" s="10" t="s">
        <v>375</v>
      </c>
      <c r="D229" s="6">
        <v>0</v>
      </c>
      <c r="E229" s="7">
        <v>0</v>
      </c>
      <c r="F229" s="10">
        <v>0</v>
      </c>
      <c r="G229" s="10">
        <v>0</v>
      </c>
      <c r="H229" s="6">
        <v>0</v>
      </c>
      <c r="I229" s="7">
        <v>0</v>
      </c>
      <c r="J229" s="10">
        <v>0</v>
      </c>
      <c r="K229" s="10" t="s">
        <v>0</v>
      </c>
      <c r="L229" s="10">
        <v>1</v>
      </c>
      <c r="M229" s="10" t="s">
        <v>0</v>
      </c>
      <c r="N229" s="7">
        <v>1</v>
      </c>
    </row>
    <row r="230" spans="1:14" x14ac:dyDescent="0.2">
      <c r="A230" s="6" t="s">
        <v>98</v>
      </c>
      <c r="B230" s="10">
        <v>6678</v>
      </c>
      <c r="C230" s="10" t="s">
        <v>374</v>
      </c>
      <c r="D230" s="6">
        <v>0</v>
      </c>
      <c r="E230" s="7">
        <v>0</v>
      </c>
      <c r="F230" s="10">
        <v>0</v>
      </c>
      <c r="G230" s="10">
        <v>0</v>
      </c>
      <c r="H230" s="6">
        <v>0</v>
      </c>
      <c r="I230" s="7">
        <v>0</v>
      </c>
      <c r="J230" s="10">
        <v>0</v>
      </c>
      <c r="K230" s="10" t="s">
        <v>0</v>
      </c>
      <c r="L230" s="10">
        <v>1</v>
      </c>
      <c r="M230" s="10" t="s">
        <v>0</v>
      </c>
      <c r="N230" s="7">
        <v>1</v>
      </c>
    </row>
    <row r="231" spans="1:14" x14ac:dyDescent="0.2">
      <c r="A231" s="6" t="s">
        <v>98</v>
      </c>
      <c r="B231" s="10">
        <v>6679</v>
      </c>
      <c r="C231" s="10" t="s">
        <v>373</v>
      </c>
      <c r="D231" s="6">
        <v>0</v>
      </c>
      <c r="E231" s="7">
        <v>0</v>
      </c>
      <c r="F231" s="10">
        <v>0</v>
      </c>
      <c r="G231" s="10">
        <v>0</v>
      </c>
      <c r="H231" s="6">
        <v>0</v>
      </c>
      <c r="I231" s="7">
        <v>0</v>
      </c>
      <c r="J231" s="10">
        <v>0</v>
      </c>
      <c r="K231" s="10" t="s">
        <v>0</v>
      </c>
      <c r="L231" s="10">
        <v>1</v>
      </c>
      <c r="M231" s="10" t="s">
        <v>0</v>
      </c>
      <c r="N231" s="7">
        <v>1</v>
      </c>
    </row>
    <row r="232" spans="1:14" x14ac:dyDescent="0.2">
      <c r="A232" s="6" t="s">
        <v>98</v>
      </c>
      <c r="B232" s="10" t="s">
        <v>372</v>
      </c>
      <c r="C232" s="10" t="s">
        <v>371</v>
      </c>
      <c r="D232" s="6">
        <v>0</v>
      </c>
      <c r="E232" s="7">
        <v>0</v>
      </c>
      <c r="F232" s="10">
        <v>0</v>
      </c>
      <c r="G232" s="10">
        <v>0</v>
      </c>
      <c r="H232" s="6">
        <v>0</v>
      </c>
      <c r="I232" s="7">
        <v>0</v>
      </c>
      <c r="J232" s="10">
        <v>0</v>
      </c>
      <c r="K232" s="10" t="s">
        <v>0</v>
      </c>
      <c r="L232" s="10">
        <v>1</v>
      </c>
      <c r="M232" s="10" t="s">
        <v>0</v>
      </c>
      <c r="N232" s="7">
        <v>1</v>
      </c>
    </row>
    <row r="233" spans="1:14" x14ac:dyDescent="0.2">
      <c r="A233" s="6" t="s">
        <v>98</v>
      </c>
      <c r="B233" s="10" t="s">
        <v>370</v>
      </c>
      <c r="C233" s="10" t="s">
        <v>369</v>
      </c>
      <c r="D233" s="6">
        <v>0</v>
      </c>
      <c r="E233" s="7">
        <v>0</v>
      </c>
      <c r="F233" s="10">
        <v>0</v>
      </c>
      <c r="G233" s="10">
        <v>0</v>
      </c>
      <c r="H233" s="6">
        <v>0</v>
      </c>
      <c r="I233" s="7">
        <v>0</v>
      </c>
      <c r="J233" s="10">
        <v>0</v>
      </c>
      <c r="K233" s="10" t="s">
        <v>0</v>
      </c>
      <c r="L233" s="10">
        <v>1</v>
      </c>
      <c r="M233" s="10" t="s">
        <v>0</v>
      </c>
      <c r="N233" s="7">
        <v>1</v>
      </c>
    </row>
    <row r="234" spans="1:14" x14ac:dyDescent="0.2">
      <c r="A234" s="6" t="s">
        <v>98</v>
      </c>
      <c r="B234" s="10" t="s">
        <v>368</v>
      </c>
      <c r="C234" s="10" t="s">
        <v>367</v>
      </c>
      <c r="D234" s="6">
        <v>0</v>
      </c>
      <c r="E234" s="7">
        <v>0</v>
      </c>
      <c r="F234" s="10">
        <v>0</v>
      </c>
      <c r="G234" s="10">
        <v>0</v>
      </c>
      <c r="H234" s="6">
        <v>0</v>
      </c>
      <c r="I234" s="7">
        <v>0</v>
      </c>
      <c r="J234" s="10">
        <v>0</v>
      </c>
      <c r="K234" s="10" t="s">
        <v>0</v>
      </c>
      <c r="L234" s="10">
        <v>1</v>
      </c>
      <c r="M234" s="10" t="s">
        <v>0</v>
      </c>
      <c r="N234" s="7">
        <v>1</v>
      </c>
    </row>
    <row r="235" spans="1:14" x14ac:dyDescent="0.2">
      <c r="A235" s="6" t="s">
        <v>98</v>
      </c>
      <c r="B235" s="10" t="s">
        <v>366</v>
      </c>
      <c r="C235" s="10" t="s">
        <v>365</v>
      </c>
      <c r="D235" s="6">
        <v>0</v>
      </c>
      <c r="E235" s="7">
        <v>0</v>
      </c>
      <c r="F235" s="10">
        <v>0</v>
      </c>
      <c r="G235" s="10">
        <v>0</v>
      </c>
      <c r="H235" s="6">
        <v>0</v>
      </c>
      <c r="I235" s="7">
        <v>0</v>
      </c>
      <c r="J235" s="10">
        <v>0</v>
      </c>
      <c r="K235" s="10" t="s">
        <v>0</v>
      </c>
      <c r="L235" s="10">
        <v>1</v>
      </c>
      <c r="M235" s="10" t="s">
        <v>0</v>
      </c>
      <c r="N235" s="7">
        <v>1</v>
      </c>
    </row>
    <row r="236" spans="1:14" x14ac:dyDescent="0.2">
      <c r="A236" s="6" t="s">
        <v>98</v>
      </c>
      <c r="B236" s="10" t="s">
        <v>364</v>
      </c>
      <c r="C236" s="10" t="s">
        <v>363</v>
      </c>
      <c r="D236" s="6">
        <v>0</v>
      </c>
      <c r="E236" s="7">
        <v>0</v>
      </c>
      <c r="F236" s="10">
        <v>0</v>
      </c>
      <c r="G236" s="10">
        <v>0</v>
      </c>
      <c r="H236" s="6">
        <v>0</v>
      </c>
      <c r="I236" s="7">
        <v>0</v>
      </c>
      <c r="J236" s="10">
        <v>0</v>
      </c>
      <c r="K236" s="10" t="s">
        <v>0</v>
      </c>
      <c r="L236" s="10">
        <v>1</v>
      </c>
      <c r="M236" s="10" t="s">
        <v>0</v>
      </c>
      <c r="N236" s="7">
        <v>1</v>
      </c>
    </row>
    <row r="237" spans="1:14" x14ac:dyDescent="0.2">
      <c r="A237" s="6" t="s">
        <v>98</v>
      </c>
      <c r="B237" s="10">
        <v>6672</v>
      </c>
      <c r="C237" s="10" t="s">
        <v>362</v>
      </c>
      <c r="D237" s="6">
        <v>0</v>
      </c>
      <c r="E237" s="7">
        <v>0</v>
      </c>
      <c r="F237" s="10">
        <v>0</v>
      </c>
      <c r="G237" s="10">
        <v>0</v>
      </c>
      <c r="H237" s="6">
        <v>0</v>
      </c>
      <c r="I237" s="7">
        <v>0</v>
      </c>
      <c r="J237" s="10">
        <v>0</v>
      </c>
      <c r="K237" s="10" t="s">
        <v>0</v>
      </c>
      <c r="L237" s="10">
        <v>1</v>
      </c>
      <c r="M237" s="10" t="s">
        <v>0</v>
      </c>
      <c r="N237" s="7">
        <v>1</v>
      </c>
    </row>
    <row r="238" spans="1:14" x14ac:dyDescent="0.2">
      <c r="A238" s="6" t="s">
        <v>98</v>
      </c>
      <c r="B238" s="10">
        <v>1473</v>
      </c>
      <c r="C238" s="10" t="s">
        <v>361</v>
      </c>
      <c r="D238" s="6">
        <v>0</v>
      </c>
      <c r="E238" s="7">
        <v>0</v>
      </c>
      <c r="F238" s="10">
        <v>0</v>
      </c>
      <c r="G238" s="10">
        <v>0</v>
      </c>
      <c r="H238" s="6">
        <v>0</v>
      </c>
      <c r="I238" s="7">
        <v>0</v>
      </c>
      <c r="J238" s="10">
        <v>0</v>
      </c>
      <c r="K238" s="10" t="s">
        <v>0</v>
      </c>
      <c r="L238" s="10">
        <v>1</v>
      </c>
      <c r="M238" s="10" t="s">
        <v>0</v>
      </c>
      <c r="N238" s="7">
        <v>1</v>
      </c>
    </row>
    <row r="239" spans="1:14" x14ac:dyDescent="0.2">
      <c r="A239" s="6" t="s">
        <v>98</v>
      </c>
      <c r="B239" s="10" t="s">
        <v>360</v>
      </c>
      <c r="C239" s="10" t="s">
        <v>359</v>
      </c>
      <c r="D239" s="6">
        <v>0</v>
      </c>
      <c r="E239" s="7">
        <v>0</v>
      </c>
      <c r="F239" s="10">
        <v>0</v>
      </c>
      <c r="G239" s="10">
        <v>0</v>
      </c>
      <c r="H239" s="6">
        <v>0</v>
      </c>
      <c r="I239" s="7">
        <v>0</v>
      </c>
      <c r="J239" s="10">
        <v>0</v>
      </c>
      <c r="K239" s="10" t="s">
        <v>0</v>
      </c>
      <c r="L239" s="10">
        <v>1</v>
      </c>
      <c r="M239" s="10" t="s">
        <v>0</v>
      </c>
      <c r="N239" s="7">
        <v>1</v>
      </c>
    </row>
    <row r="240" spans="1:14" x14ac:dyDescent="0.2">
      <c r="A240" s="6" t="s">
        <v>98</v>
      </c>
      <c r="B240" s="10" t="s">
        <v>358</v>
      </c>
      <c r="C240" s="10" t="s">
        <v>357</v>
      </c>
      <c r="D240" s="6">
        <v>0</v>
      </c>
      <c r="E240" s="7">
        <v>0</v>
      </c>
      <c r="F240" s="10">
        <v>0</v>
      </c>
      <c r="G240" s="10">
        <v>0</v>
      </c>
      <c r="H240" s="6">
        <v>0</v>
      </c>
      <c r="I240" s="7">
        <v>0</v>
      </c>
      <c r="J240" s="10">
        <v>0</v>
      </c>
      <c r="K240" s="10" t="s">
        <v>0</v>
      </c>
      <c r="L240" s="10">
        <v>1</v>
      </c>
      <c r="M240" s="10" t="s">
        <v>0</v>
      </c>
      <c r="N240" s="7">
        <v>1</v>
      </c>
    </row>
    <row r="241" spans="1:14" x14ac:dyDescent="0.2">
      <c r="A241" s="6" t="s">
        <v>98</v>
      </c>
      <c r="B241" s="10">
        <v>6671</v>
      </c>
      <c r="C241" s="10" t="s">
        <v>356</v>
      </c>
      <c r="D241" s="6">
        <v>0</v>
      </c>
      <c r="E241" s="7">
        <v>0</v>
      </c>
      <c r="F241" s="10">
        <v>0</v>
      </c>
      <c r="G241" s="10">
        <v>0</v>
      </c>
      <c r="H241" s="6">
        <v>0</v>
      </c>
      <c r="I241" s="7">
        <v>0</v>
      </c>
      <c r="J241" s="10">
        <v>0</v>
      </c>
      <c r="K241" s="10" t="s">
        <v>0</v>
      </c>
      <c r="L241" s="10">
        <v>1</v>
      </c>
      <c r="M241" s="10" t="s">
        <v>0</v>
      </c>
      <c r="N241" s="7">
        <v>1</v>
      </c>
    </row>
    <row r="242" spans="1:14" x14ac:dyDescent="0.2">
      <c r="A242" s="6" t="s">
        <v>98</v>
      </c>
      <c r="B242" s="10" t="s">
        <v>355</v>
      </c>
      <c r="C242" s="10" t="s">
        <v>354</v>
      </c>
      <c r="D242" s="6">
        <v>0</v>
      </c>
      <c r="E242" s="7">
        <v>0</v>
      </c>
      <c r="F242" s="10">
        <v>0</v>
      </c>
      <c r="G242" s="10">
        <v>0</v>
      </c>
      <c r="H242" s="6">
        <v>0</v>
      </c>
      <c r="I242" s="7">
        <v>0</v>
      </c>
      <c r="J242" s="10">
        <v>0</v>
      </c>
      <c r="K242" s="10" t="s">
        <v>0</v>
      </c>
      <c r="L242" s="10">
        <v>1</v>
      </c>
      <c r="M242" s="10" t="s">
        <v>0</v>
      </c>
      <c r="N242" s="7">
        <v>1</v>
      </c>
    </row>
    <row r="243" spans="1:14" x14ac:dyDescent="0.2">
      <c r="A243" s="6" t="s">
        <v>98</v>
      </c>
      <c r="B243" s="10" t="s">
        <v>353</v>
      </c>
      <c r="C243" s="10" t="s">
        <v>352</v>
      </c>
      <c r="D243" s="6">
        <v>0</v>
      </c>
      <c r="E243" s="7">
        <v>0</v>
      </c>
      <c r="F243" s="10">
        <v>0</v>
      </c>
      <c r="G243" s="10">
        <v>0</v>
      </c>
      <c r="H243" s="6">
        <v>0</v>
      </c>
      <c r="I243" s="7">
        <v>0</v>
      </c>
      <c r="J243" s="10">
        <v>0</v>
      </c>
      <c r="K243" s="10" t="s">
        <v>0</v>
      </c>
      <c r="L243" s="10">
        <v>1</v>
      </c>
      <c r="M243" s="10" t="s">
        <v>0</v>
      </c>
      <c r="N243" s="7">
        <v>1</v>
      </c>
    </row>
    <row r="244" spans="1:14" x14ac:dyDescent="0.2">
      <c r="A244" s="6" t="s">
        <v>98</v>
      </c>
      <c r="B244" s="10" t="s">
        <v>351</v>
      </c>
      <c r="C244" s="10" t="s">
        <v>350</v>
      </c>
      <c r="D244" s="6">
        <v>0</v>
      </c>
      <c r="E244" s="7">
        <v>0</v>
      </c>
      <c r="F244" s="10">
        <v>0</v>
      </c>
      <c r="G244" s="10">
        <v>0</v>
      </c>
      <c r="H244" s="6">
        <v>0</v>
      </c>
      <c r="I244" s="7">
        <v>0</v>
      </c>
      <c r="J244" s="10">
        <v>0</v>
      </c>
      <c r="K244" s="10" t="s">
        <v>0</v>
      </c>
      <c r="L244" s="10">
        <v>1</v>
      </c>
      <c r="M244" s="10" t="s">
        <v>0</v>
      </c>
      <c r="N244" s="7">
        <v>1</v>
      </c>
    </row>
    <row r="245" spans="1:14" x14ac:dyDescent="0.2">
      <c r="A245" s="6" t="s">
        <v>98</v>
      </c>
      <c r="B245" s="10" t="s">
        <v>349</v>
      </c>
      <c r="C245" s="10" t="s">
        <v>348</v>
      </c>
      <c r="D245" s="6">
        <v>0</v>
      </c>
      <c r="E245" s="7">
        <v>0</v>
      </c>
      <c r="F245" s="10">
        <v>0</v>
      </c>
      <c r="G245" s="10">
        <v>0</v>
      </c>
      <c r="H245" s="6">
        <v>0</v>
      </c>
      <c r="I245" s="7">
        <v>0</v>
      </c>
      <c r="J245" s="10">
        <v>0</v>
      </c>
      <c r="K245" s="10" t="s">
        <v>0</v>
      </c>
      <c r="L245" s="10">
        <v>1</v>
      </c>
      <c r="M245" s="10" t="s">
        <v>0</v>
      </c>
      <c r="N245" s="7">
        <v>1</v>
      </c>
    </row>
    <row r="246" spans="1:14" x14ac:dyDescent="0.2">
      <c r="A246" s="6" t="s">
        <v>98</v>
      </c>
      <c r="B246" s="10" t="s">
        <v>347</v>
      </c>
      <c r="C246" s="10" t="s">
        <v>346</v>
      </c>
      <c r="D246" s="6">
        <v>0</v>
      </c>
      <c r="E246" s="7">
        <v>0</v>
      </c>
      <c r="F246" s="10">
        <v>0</v>
      </c>
      <c r="G246" s="10">
        <v>0</v>
      </c>
      <c r="H246" s="6">
        <v>0</v>
      </c>
      <c r="I246" s="7">
        <v>0</v>
      </c>
      <c r="J246" s="10">
        <v>0</v>
      </c>
      <c r="K246" s="10" t="s">
        <v>0</v>
      </c>
      <c r="L246" s="10">
        <v>1</v>
      </c>
      <c r="M246" s="10" t="s">
        <v>0</v>
      </c>
      <c r="N246" s="7">
        <v>1</v>
      </c>
    </row>
    <row r="247" spans="1:14" x14ac:dyDescent="0.2">
      <c r="A247" s="6" t="s">
        <v>98</v>
      </c>
      <c r="B247" s="10" t="s">
        <v>345</v>
      </c>
      <c r="C247" s="10" t="s">
        <v>344</v>
      </c>
      <c r="D247" s="6">
        <v>0</v>
      </c>
      <c r="E247" s="7">
        <v>0</v>
      </c>
      <c r="F247" s="10">
        <v>0</v>
      </c>
      <c r="G247" s="10">
        <v>0</v>
      </c>
      <c r="H247" s="6">
        <v>0</v>
      </c>
      <c r="I247" s="7">
        <v>0</v>
      </c>
      <c r="J247" s="10">
        <v>0</v>
      </c>
      <c r="K247" s="10" t="s">
        <v>0</v>
      </c>
      <c r="L247" s="10">
        <v>1</v>
      </c>
      <c r="M247" s="10" t="s">
        <v>0</v>
      </c>
      <c r="N247" s="7">
        <v>1</v>
      </c>
    </row>
    <row r="248" spans="1:14" x14ac:dyDescent="0.2">
      <c r="A248" s="6" t="s">
        <v>98</v>
      </c>
      <c r="B248" s="10" t="s">
        <v>343</v>
      </c>
      <c r="C248" s="10" t="s">
        <v>342</v>
      </c>
      <c r="D248" s="6">
        <v>0</v>
      </c>
      <c r="E248" s="7">
        <v>0</v>
      </c>
      <c r="F248" s="10">
        <v>0</v>
      </c>
      <c r="G248" s="10">
        <v>0</v>
      </c>
      <c r="H248" s="6">
        <v>0</v>
      </c>
      <c r="I248" s="7">
        <v>0</v>
      </c>
      <c r="J248" s="10">
        <v>0</v>
      </c>
      <c r="K248" s="10" t="s">
        <v>0</v>
      </c>
      <c r="L248" s="10">
        <v>1</v>
      </c>
      <c r="M248" s="10" t="s">
        <v>0</v>
      </c>
      <c r="N248" s="7">
        <v>1</v>
      </c>
    </row>
    <row r="249" spans="1:14" x14ac:dyDescent="0.2">
      <c r="A249" s="6" t="s">
        <v>98</v>
      </c>
      <c r="B249" s="10" t="s">
        <v>341</v>
      </c>
      <c r="C249" s="10" t="s">
        <v>340</v>
      </c>
      <c r="D249" s="6">
        <v>0</v>
      </c>
      <c r="E249" s="7">
        <v>0</v>
      </c>
      <c r="F249" s="10">
        <v>0</v>
      </c>
      <c r="G249" s="10">
        <v>0</v>
      </c>
      <c r="H249" s="6">
        <v>0</v>
      </c>
      <c r="I249" s="7">
        <v>0</v>
      </c>
      <c r="J249" s="10">
        <v>0</v>
      </c>
      <c r="K249" s="10" t="s">
        <v>0</v>
      </c>
      <c r="L249" s="10">
        <v>1</v>
      </c>
      <c r="M249" s="10" t="s">
        <v>0</v>
      </c>
      <c r="N249" s="7">
        <v>1</v>
      </c>
    </row>
    <row r="250" spans="1:14" x14ac:dyDescent="0.2">
      <c r="A250" s="6" t="s">
        <v>98</v>
      </c>
      <c r="B250" s="10" t="s">
        <v>339</v>
      </c>
      <c r="C250" s="10" t="s">
        <v>338</v>
      </c>
      <c r="D250" s="6">
        <v>0</v>
      </c>
      <c r="E250" s="7">
        <v>0</v>
      </c>
      <c r="F250" s="10">
        <v>0</v>
      </c>
      <c r="G250" s="10">
        <v>0</v>
      </c>
      <c r="H250" s="6">
        <v>0</v>
      </c>
      <c r="I250" s="7">
        <v>0</v>
      </c>
      <c r="J250" s="10">
        <v>0</v>
      </c>
      <c r="K250" s="10" t="s">
        <v>0</v>
      </c>
      <c r="L250" s="10">
        <v>1</v>
      </c>
      <c r="M250" s="10" t="s">
        <v>0</v>
      </c>
      <c r="N250" s="7">
        <v>1</v>
      </c>
    </row>
    <row r="251" spans="1:14" x14ac:dyDescent="0.2">
      <c r="A251" s="6" t="s">
        <v>98</v>
      </c>
      <c r="B251" s="10" t="s">
        <v>337</v>
      </c>
      <c r="C251" s="10" t="s">
        <v>336</v>
      </c>
      <c r="D251" s="6">
        <v>0</v>
      </c>
      <c r="E251" s="7">
        <v>0</v>
      </c>
      <c r="F251" s="10">
        <v>0</v>
      </c>
      <c r="G251" s="10">
        <v>0</v>
      </c>
      <c r="H251" s="6">
        <v>0</v>
      </c>
      <c r="I251" s="7">
        <v>0</v>
      </c>
      <c r="J251" s="10">
        <v>0</v>
      </c>
      <c r="K251" s="10" t="s">
        <v>0</v>
      </c>
      <c r="L251" s="10">
        <v>1</v>
      </c>
      <c r="M251" s="10" t="s">
        <v>0</v>
      </c>
      <c r="N251" s="7">
        <v>1</v>
      </c>
    </row>
    <row r="252" spans="1:14" x14ac:dyDescent="0.2">
      <c r="A252" s="6" t="s">
        <v>98</v>
      </c>
      <c r="B252" s="10" t="s">
        <v>335</v>
      </c>
      <c r="C252" s="10" t="s">
        <v>334</v>
      </c>
      <c r="D252" s="6">
        <v>0</v>
      </c>
      <c r="E252" s="7">
        <v>0</v>
      </c>
      <c r="F252" s="10">
        <v>0</v>
      </c>
      <c r="G252" s="10">
        <v>0</v>
      </c>
      <c r="H252" s="6">
        <v>0</v>
      </c>
      <c r="I252" s="7">
        <v>0</v>
      </c>
      <c r="J252" s="10">
        <v>0</v>
      </c>
      <c r="K252" s="10" t="s">
        <v>0</v>
      </c>
      <c r="L252" s="10">
        <v>1</v>
      </c>
      <c r="M252" s="10" t="s">
        <v>0</v>
      </c>
      <c r="N252" s="7">
        <v>1</v>
      </c>
    </row>
    <row r="253" spans="1:14" x14ac:dyDescent="0.2">
      <c r="A253" s="6" t="s">
        <v>98</v>
      </c>
      <c r="B253" s="10" t="s">
        <v>333</v>
      </c>
      <c r="C253" s="10" t="s">
        <v>332</v>
      </c>
      <c r="D253" s="6">
        <v>0</v>
      </c>
      <c r="E253" s="7">
        <v>0</v>
      </c>
      <c r="F253" s="10">
        <v>0</v>
      </c>
      <c r="G253" s="10">
        <v>0</v>
      </c>
      <c r="H253" s="6">
        <v>0</v>
      </c>
      <c r="I253" s="7">
        <v>0</v>
      </c>
      <c r="J253" s="10">
        <v>0</v>
      </c>
      <c r="K253" s="10" t="s">
        <v>0</v>
      </c>
      <c r="L253" s="10">
        <v>1</v>
      </c>
      <c r="M253" s="10" t="s">
        <v>0</v>
      </c>
      <c r="N253" s="7">
        <v>1</v>
      </c>
    </row>
    <row r="254" spans="1:14" x14ac:dyDescent="0.2">
      <c r="A254" s="6" t="s">
        <v>98</v>
      </c>
      <c r="B254" s="10" t="s">
        <v>331</v>
      </c>
      <c r="C254" s="10" t="s">
        <v>330</v>
      </c>
      <c r="D254" s="6">
        <v>0</v>
      </c>
      <c r="E254" s="7">
        <v>0</v>
      </c>
      <c r="F254" s="10">
        <v>0</v>
      </c>
      <c r="G254" s="10">
        <v>0</v>
      </c>
      <c r="H254" s="6">
        <v>0</v>
      </c>
      <c r="I254" s="7">
        <v>0</v>
      </c>
      <c r="J254" s="10">
        <v>0</v>
      </c>
      <c r="K254" s="10" t="s">
        <v>0</v>
      </c>
      <c r="L254" s="10">
        <v>1</v>
      </c>
      <c r="M254" s="10" t="s">
        <v>0</v>
      </c>
      <c r="N254" s="7">
        <v>1</v>
      </c>
    </row>
    <row r="255" spans="1:14" x14ac:dyDescent="0.2">
      <c r="A255" s="6" t="s">
        <v>98</v>
      </c>
      <c r="B255" s="10" t="s">
        <v>329</v>
      </c>
      <c r="C255" s="10" t="s">
        <v>328</v>
      </c>
      <c r="D255" s="6">
        <v>0</v>
      </c>
      <c r="E255" s="7">
        <v>0</v>
      </c>
      <c r="F255" s="10">
        <v>0</v>
      </c>
      <c r="G255" s="10">
        <v>0</v>
      </c>
      <c r="H255" s="6">
        <v>0</v>
      </c>
      <c r="I255" s="7">
        <v>0</v>
      </c>
      <c r="J255" s="10">
        <v>0</v>
      </c>
      <c r="K255" s="10" t="s">
        <v>0</v>
      </c>
      <c r="L255" s="10">
        <v>1</v>
      </c>
      <c r="M255" s="10" t="s">
        <v>0</v>
      </c>
      <c r="N255" s="7">
        <v>1</v>
      </c>
    </row>
    <row r="256" spans="1:14" x14ac:dyDescent="0.2">
      <c r="A256" s="6" t="s">
        <v>98</v>
      </c>
      <c r="B256" s="10" t="s">
        <v>327</v>
      </c>
      <c r="C256" s="10" t="s">
        <v>326</v>
      </c>
      <c r="D256" s="6">
        <v>0</v>
      </c>
      <c r="E256" s="7">
        <v>0</v>
      </c>
      <c r="F256" s="10">
        <v>0</v>
      </c>
      <c r="G256" s="10">
        <v>0</v>
      </c>
      <c r="H256" s="6">
        <v>0</v>
      </c>
      <c r="I256" s="7">
        <v>0</v>
      </c>
      <c r="J256" s="10">
        <v>0</v>
      </c>
      <c r="K256" s="10" t="s">
        <v>0</v>
      </c>
      <c r="L256" s="10">
        <v>1</v>
      </c>
      <c r="M256" s="10" t="s">
        <v>0</v>
      </c>
      <c r="N256" s="7">
        <v>1</v>
      </c>
    </row>
    <row r="257" spans="1:14" x14ac:dyDescent="0.2">
      <c r="A257" s="6" t="s">
        <v>98</v>
      </c>
      <c r="B257" s="10" t="s">
        <v>325</v>
      </c>
      <c r="C257" s="10" t="s">
        <v>324</v>
      </c>
      <c r="D257" s="6">
        <v>0</v>
      </c>
      <c r="E257" s="7">
        <v>0</v>
      </c>
      <c r="F257" s="10">
        <v>0</v>
      </c>
      <c r="G257" s="10">
        <v>0</v>
      </c>
      <c r="H257" s="6">
        <v>0</v>
      </c>
      <c r="I257" s="7">
        <v>0</v>
      </c>
      <c r="J257" s="10">
        <v>0</v>
      </c>
      <c r="K257" s="10" t="s">
        <v>0</v>
      </c>
      <c r="L257" s="10">
        <v>1</v>
      </c>
      <c r="M257" s="10" t="s">
        <v>0</v>
      </c>
      <c r="N257" s="7">
        <v>1</v>
      </c>
    </row>
    <row r="258" spans="1:14" x14ac:dyDescent="0.2">
      <c r="A258" s="6" t="s">
        <v>98</v>
      </c>
      <c r="B258" s="10" t="s">
        <v>323</v>
      </c>
      <c r="C258" s="10" t="s">
        <v>322</v>
      </c>
      <c r="D258" s="6">
        <v>0</v>
      </c>
      <c r="E258" s="7">
        <v>0</v>
      </c>
      <c r="F258" s="10">
        <v>0</v>
      </c>
      <c r="G258" s="10">
        <v>0</v>
      </c>
      <c r="H258" s="6">
        <v>0</v>
      </c>
      <c r="I258" s="7">
        <v>0</v>
      </c>
      <c r="J258" s="10">
        <v>0</v>
      </c>
      <c r="K258" s="10" t="s">
        <v>0</v>
      </c>
      <c r="L258" s="10">
        <v>1</v>
      </c>
      <c r="M258" s="10" t="s">
        <v>0</v>
      </c>
      <c r="N258" s="7">
        <v>1</v>
      </c>
    </row>
    <row r="259" spans="1:14" x14ac:dyDescent="0.2">
      <c r="A259" s="6" t="s">
        <v>98</v>
      </c>
      <c r="B259" s="10" t="s">
        <v>321</v>
      </c>
      <c r="C259" s="10" t="s">
        <v>320</v>
      </c>
      <c r="D259" s="6">
        <v>0</v>
      </c>
      <c r="E259" s="7">
        <v>0</v>
      </c>
      <c r="F259" s="10">
        <v>0</v>
      </c>
      <c r="G259" s="10">
        <v>0</v>
      </c>
      <c r="H259" s="6">
        <v>0</v>
      </c>
      <c r="I259" s="7">
        <v>0</v>
      </c>
      <c r="J259" s="10">
        <v>0</v>
      </c>
      <c r="K259" s="10" t="s">
        <v>0</v>
      </c>
      <c r="L259" s="10">
        <v>1</v>
      </c>
      <c r="M259" s="10" t="s">
        <v>0</v>
      </c>
      <c r="N259" s="7">
        <v>1</v>
      </c>
    </row>
    <row r="260" spans="1:14" x14ac:dyDescent="0.2">
      <c r="A260" s="6" t="s">
        <v>98</v>
      </c>
      <c r="B260" s="10" t="s">
        <v>319</v>
      </c>
      <c r="C260" s="10" t="s">
        <v>318</v>
      </c>
      <c r="D260" s="6">
        <v>0</v>
      </c>
      <c r="E260" s="7">
        <v>0</v>
      </c>
      <c r="F260" s="10">
        <v>0</v>
      </c>
      <c r="G260" s="10">
        <v>0</v>
      </c>
      <c r="H260" s="6">
        <v>0</v>
      </c>
      <c r="I260" s="7">
        <v>0</v>
      </c>
      <c r="J260" s="10">
        <v>0</v>
      </c>
      <c r="K260" s="10" t="s">
        <v>0</v>
      </c>
      <c r="L260" s="10">
        <v>1</v>
      </c>
      <c r="M260" s="10" t="s">
        <v>0</v>
      </c>
      <c r="N260" s="7">
        <v>1</v>
      </c>
    </row>
    <row r="261" spans="1:14" x14ac:dyDescent="0.2">
      <c r="A261" s="6" t="s">
        <v>98</v>
      </c>
      <c r="B261" s="10" t="s">
        <v>317</v>
      </c>
      <c r="C261" s="10" t="s">
        <v>316</v>
      </c>
      <c r="D261" s="6">
        <v>0</v>
      </c>
      <c r="E261" s="7">
        <v>0</v>
      </c>
      <c r="F261" s="10">
        <v>0</v>
      </c>
      <c r="G261" s="10">
        <v>0</v>
      </c>
      <c r="H261" s="6">
        <v>0</v>
      </c>
      <c r="I261" s="7">
        <v>0</v>
      </c>
      <c r="J261" s="10">
        <v>0</v>
      </c>
      <c r="K261" s="10" t="s">
        <v>0</v>
      </c>
      <c r="L261" s="10">
        <v>1</v>
      </c>
      <c r="M261" s="10" t="s">
        <v>0</v>
      </c>
      <c r="N261" s="7">
        <v>1</v>
      </c>
    </row>
    <row r="262" spans="1:14" x14ac:dyDescent="0.2">
      <c r="A262" s="6" t="s">
        <v>98</v>
      </c>
      <c r="B262" s="10" t="s">
        <v>315</v>
      </c>
      <c r="C262" s="10" t="s">
        <v>314</v>
      </c>
      <c r="D262" s="6">
        <v>0</v>
      </c>
      <c r="E262" s="7">
        <v>0</v>
      </c>
      <c r="F262" s="10">
        <v>0</v>
      </c>
      <c r="G262" s="10">
        <v>0</v>
      </c>
      <c r="H262" s="6">
        <v>0</v>
      </c>
      <c r="I262" s="7">
        <v>0</v>
      </c>
      <c r="J262" s="10">
        <v>0</v>
      </c>
      <c r="K262" s="10" t="s">
        <v>0</v>
      </c>
      <c r="L262" s="10">
        <v>1</v>
      </c>
      <c r="M262" s="10" t="s">
        <v>0</v>
      </c>
      <c r="N262" s="7">
        <v>1</v>
      </c>
    </row>
    <row r="263" spans="1:14" x14ac:dyDescent="0.2">
      <c r="A263" s="6" t="s">
        <v>98</v>
      </c>
      <c r="B263" s="10" t="s">
        <v>313</v>
      </c>
      <c r="C263" s="10" t="s">
        <v>312</v>
      </c>
      <c r="D263" s="6">
        <v>0</v>
      </c>
      <c r="E263" s="7">
        <v>0</v>
      </c>
      <c r="F263" s="10">
        <v>0</v>
      </c>
      <c r="G263" s="10">
        <v>0</v>
      </c>
      <c r="H263" s="6">
        <v>0</v>
      </c>
      <c r="I263" s="7">
        <v>0</v>
      </c>
      <c r="J263" s="10">
        <v>0</v>
      </c>
      <c r="K263" s="10" t="s">
        <v>0</v>
      </c>
      <c r="L263" s="10">
        <v>1</v>
      </c>
      <c r="M263" s="10" t="s">
        <v>0</v>
      </c>
      <c r="N263" s="7">
        <v>1</v>
      </c>
    </row>
    <row r="264" spans="1:14" x14ac:dyDescent="0.2">
      <c r="A264" s="6" t="s">
        <v>98</v>
      </c>
      <c r="B264" s="10" t="s">
        <v>311</v>
      </c>
      <c r="C264" s="10" t="s">
        <v>310</v>
      </c>
      <c r="D264" s="6">
        <v>0</v>
      </c>
      <c r="E264" s="7">
        <v>0</v>
      </c>
      <c r="F264" s="10">
        <v>0</v>
      </c>
      <c r="G264" s="10">
        <v>0</v>
      </c>
      <c r="H264" s="6">
        <v>0</v>
      </c>
      <c r="I264" s="7">
        <v>0</v>
      </c>
      <c r="J264" s="10">
        <v>0</v>
      </c>
      <c r="K264" s="10" t="s">
        <v>0</v>
      </c>
      <c r="L264" s="10">
        <v>1</v>
      </c>
      <c r="M264" s="10" t="s">
        <v>0</v>
      </c>
      <c r="N264" s="7">
        <v>1</v>
      </c>
    </row>
    <row r="265" spans="1:14" x14ac:dyDescent="0.2">
      <c r="A265" s="6" t="s">
        <v>98</v>
      </c>
      <c r="B265" s="10" t="s">
        <v>309</v>
      </c>
      <c r="C265" s="10" t="s">
        <v>308</v>
      </c>
      <c r="D265" s="6">
        <v>0</v>
      </c>
      <c r="E265" s="7">
        <v>0</v>
      </c>
      <c r="F265" s="10">
        <v>0</v>
      </c>
      <c r="G265" s="10">
        <v>0</v>
      </c>
      <c r="H265" s="6">
        <v>0</v>
      </c>
      <c r="I265" s="7">
        <v>0</v>
      </c>
      <c r="J265" s="10">
        <v>0</v>
      </c>
      <c r="K265" s="10" t="s">
        <v>0</v>
      </c>
      <c r="L265" s="10">
        <v>1</v>
      </c>
      <c r="M265" s="10" t="s">
        <v>0</v>
      </c>
      <c r="N265" s="7">
        <v>1</v>
      </c>
    </row>
    <row r="266" spans="1:14" x14ac:dyDescent="0.2">
      <c r="A266" s="6" t="s">
        <v>98</v>
      </c>
      <c r="B266" s="10" t="s">
        <v>307</v>
      </c>
      <c r="C266" s="10" t="s">
        <v>306</v>
      </c>
      <c r="D266" s="6">
        <v>0</v>
      </c>
      <c r="E266" s="7">
        <v>0</v>
      </c>
      <c r="F266" s="10">
        <v>0</v>
      </c>
      <c r="G266" s="10">
        <v>0</v>
      </c>
      <c r="H266" s="6">
        <v>0</v>
      </c>
      <c r="I266" s="7">
        <v>0</v>
      </c>
      <c r="J266" s="10">
        <v>0</v>
      </c>
      <c r="K266" s="10" t="s">
        <v>0</v>
      </c>
      <c r="L266" s="10">
        <v>1</v>
      </c>
      <c r="M266" s="10" t="s">
        <v>0</v>
      </c>
      <c r="N266" s="7">
        <v>1</v>
      </c>
    </row>
    <row r="267" spans="1:14" x14ac:dyDescent="0.2">
      <c r="A267" s="6" t="s">
        <v>98</v>
      </c>
      <c r="B267" s="10" t="s">
        <v>305</v>
      </c>
      <c r="C267" s="10" t="s">
        <v>304</v>
      </c>
      <c r="D267" s="6">
        <v>0</v>
      </c>
      <c r="E267" s="7">
        <v>0</v>
      </c>
      <c r="F267" s="10">
        <v>0</v>
      </c>
      <c r="G267" s="10">
        <v>0</v>
      </c>
      <c r="H267" s="6">
        <v>0</v>
      </c>
      <c r="I267" s="7">
        <v>0</v>
      </c>
      <c r="J267" s="10">
        <v>0</v>
      </c>
      <c r="K267" s="10" t="s">
        <v>0</v>
      </c>
      <c r="L267" s="10">
        <v>1</v>
      </c>
      <c r="M267" s="10" t="s">
        <v>0</v>
      </c>
      <c r="N267" s="7">
        <v>1</v>
      </c>
    </row>
    <row r="268" spans="1:14" x14ac:dyDescent="0.2">
      <c r="A268" s="6" t="s">
        <v>98</v>
      </c>
      <c r="B268" s="10" t="s">
        <v>303</v>
      </c>
      <c r="C268" s="10" t="s">
        <v>302</v>
      </c>
      <c r="D268" s="6">
        <v>0</v>
      </c>
      <c r="E268" s="7">
        <v>0</v>
      </c>
      <c r="F268" s="10">
        <v>0</v>
      </c>
      <c r="G268" s="10">
        <v>0</v>
      </c>
      <c r="H268" s="6">
        <v>0</v>
      </c>
      <c r="I268" s="7">
        <v>0</v>
      </c>
      <c r="J268" s="10">
        <v>0</v>
      </c>
      <c r="K268" s="10" t="s">
        <v>0</v>
      </c>
      <c r="L268" s="10">
        <v>1</v>
      </c>
      <c r="M268" s="10" t="s">
        <v>0</v>
      </c>
      <c r="N268" s="7">
        <v>1</v>
      </c>
    </row>
    <row r="269" spans="1:14" x14ac:dyDescent="0.2">
      <c r="A269" s="6" t="s">
        <v>98</v>
      </c>
      <c r="B269" s="10" t="s">
        <v>301</v>
      </c>
      <c r="C269" s="10" t="s">
        <v>300</v>
      </c>
      <c r="D269" s="6">
        <v>0</v>
      </c>
      <c r="E269" s="7">
        <v>0</v>
      </c>
      <c r="F269" s="10">
        <v>0</v>
      </c>
      <c r="G269" s="10">
        <v>0</v>
      </c>
      <c r="H269" s="6">
        <v>0</v>
      </c>
      <c r="I269" s="7">
        <v>0</v>
      </c>
      <c r="J269" s="10">
        <v>0</v>
      </c>
      <c r="K269" s="10" t="s">
        <v>0</v>
      </c>
      <c r="L269" s="10">
        <v>1</v>
      </c>
      <c r="M269" s="10" t="s">
        <v>0</v>
      </c>
      <c r="N269" s="7">
        <v>1</v>
      </c>
    </row>
    <row r="270" spans="1:14" x14ac:dyDescent="0.2">
      <c r="A270" s="6" t="s">
        <v>98</v>
      </c>
      <c r="B270" s="10" t="s">
        <v>299</v>
      </c>
      <c r="C270" s="10" t="s">
        <v>298</v>
      </c>
      <c r="D270" s="6">
        <v>0</v>
      </c>
      <c r="E270" s="7">
        <v>0</v>
      </c>
      <c r="F270" s="10">
        <v>0</v>
      </c>
      <c r="G270" s="10">
        <v>0</v>
      </c>
      <c r="H270" s="6">
        <v>0</v>
      </c>
      <c r="I270" s="7">
        <v>0</v>
      </c>
      <c r="J270" s="10">
        <v>0</v>
      </c>
      <c r="K270" s="10" t="s">
        <v>0</v>
      </c>
      <c r="L270" s="10">
        <v>1</v>
      </c>
      <c r="M270" s="10" t="s">
        <v>0</v>
      </c>
      <c r="N270" s="7">
        <v>1</v>
      </c>
    </row>
    <row r="271" spans="1:14" x14ac:dyDescent="0.2">
      <c r="A271" s="6" t="s">
        <v>98</v>
      </c>
      <c r="B271" s="10" t="s">
        <v>297</v>
      </c>
      <c r="C271" s="10" t="s">
        <v>296</v>
      </c>
      <c r="D271" s="6">
        <v>0</v>
      </c>
      <c r="E271" s="7">
        <v>0</v>
      </c>
      <c r="F271" s="10">
        <v>0</v>
      </c>
      <c r="G271" s="10">
        <v>0</v>
      </c>
      <c r="H271" s="6">
        <v>0</v>
      </c>
      <c r="I271" s="7">
        <v>0</v>
      </c>
      <c r="J271" s="10">
        <v>0</v>
      </c>
      <c r="K271" s="10" t="s">
        <v>0</v>
      </c>
      <c r="L271" s="10">
        <v>1</v>
      </c>
      <c r="M271" s="10" t="s">
        <v>0</v>
      </c>
      <c r="N271" s="7">
        <v>1</v>
      </c>
    </row>
    <row r="272" spans="1:14" x14ac:dyDescent="0.2">
      <c r="A272" s="6" t="s">
        <v>98</v>
      </c>
      <c r="B272" s="10" t="s">
        <v>295</v>
      </c>
      <c r="C272" s="10" t="s">
        <v>294</v>
      </c>
      <c r="D272" s="6">
        <v>0</v>
      </c>
      <c r="E272" s="7">
        <v>0</v>
      </c>
      <c r="F272" s="10">
        <v>0</v>
      </c>
      <c r="G272" s="10">
        <v>0</v>
      </c>
      <c r="H272" s="6">
        <v>0</v>
      </c>
      <c r="I272" s="7">
        <v>0</v>
      </c>
      <c r="J272" s="10">
        <v>0</v>
      </c>
      <c r="K272" s="10" t="s">
        <v>0</v>
      </c>
      <c r="L272" s="10">
        <v>1</v>
      </c>
      <c r="M272" s="10" t="s">
        <v>0</v>
      </c>
      <c r="N272" s="7">
        <v>1</v>
      </c>
    </row>
    <row r="273" spans="1:14" x14ac:dyDescent="0.2">
      <c r="A273" s="6" t="s">
        <v>98</v>
      </c>
      <c r="B273" s="10" t="s">
        <v>293</v>
      </c>
      <c r="C273" s="10" t="s">
        <v>292</v>
      </c>
      <c r="D273" s="6">
        <v>0</v>
      </c>
      <c r="E273" s="7">
        <v>0</v>
      </c>
      <c r="F273" s="10">
        <v>0</v>
      </c>
      <c r="G273" s="10">
        <v>0</v>
      </c>
      <c r="H273" s="6">
        <v>0</v>
      </c>
      <c r="I273" s="7">
        <v>0</v>
      </c>
      <c r="J273" s="10">
        <v>0</v>
      </c>
      <c r="K273" s="10" t="s">
        <v>0</v>
      </c>
      <c r="L273" s="10">
        <v>1</v>
      </c>
      <c r="M273" s="10" t="s">
        <v>0</v>
      </c>
      <c r="N273" s="7">
        <v>1</v>
      </c>
    </row>
    <row r="274" spans="1:14" x14ac:dyDescent="0.2">
      <c r="A274" s="6" t="s">
        <v>98</v>
      </c>
      <c r="B274" s="10" t="s">
        <v>291</v>
      </c>
      <c r="C274" s="10" t="s">
        <v>290</v>
      </c>
      <c r="D274" s="6">
        <v>0</v>
      </c>
      <c r="E274" s="7">
        <v>0</v>
      </c>
      <c r="F274" s="10">
        <v>0</v>
      </c>
      <c r="G274" s="10">
        <v>0</v>
      </c>
      <c r="H274" s="6">
        <v>0</v>
      </c>
      <c r="I274" s="7">
        <v>0</v>
      </c>
      <c r="J274" s="10">
        <v>0</v>
      </c>
      <c r="K274" s="10" t="s">
        <v>0</v>
      </c>
      <c r="L274" s="10">
        <v>1</v>
      </c>
      <c r="M274" s="10" t="s">
        <v>0</v>
      </c>
      <c r="N274" s="7">
        <v>1</v>
      </c>
    </row>
    <row r="275" spans="1:14" x14ac:dyDescent="0.2">
      <c r="A275" s="6" t="s">
        <v>98</v>
      </c>
      <c r="B275" s="10">
        <v>0.14729999999999999</v>
      </c>
      <c r="C275" s="10" t="s">
        <v>289</v>
      </c>
      <c r="D275" s="6">
        <v>0</v>
      </c>
      <c r="E275" s="7">
        <v>0</v>
      </c>
      <c r="F275" s="10">
        <v>0</v>
      </c>
      <c r="G275" s="10">
        <v>0</v>
      </c>
      <c r="H275" s="6">
        <v>0</v>
      </c>
      <c r="I275" s="7">
        <v>0</v>
      </c>
      <c r="J275" s="10">
        <v>0</v>
      </c>
      <c r="K275" s="10" t="s">
        <v>0</v>
      </c>
      <c r="L275" s="10">
        <v>1</v>
      </c>
      <c r="M275" s="10" t="s">
        <v>0</v>
      </c>
      <c r="N275" s="7">
        <v>1</v>
      </c>
    </row>
    <row r="276" spans="1:14" x14ac:dyDescent="0.2">
      <c r="A276" s="6" t="s">
        <v>98</v>
      </c>
      <c r="B276" s="10" t="s">
        <v>288</v>
      </c>
      <c r="C276" s="10" t="s">
        <v>286</v>
      </c>
      <c r="D276" s="6">
        <v>0</v>
      </c>
      <c r="E276" s="7">
        <v>0</v>
      </c>
      <c r="F276" s="10">
        <v>0</v>
      </c>
      <c r="G276" s="10">
        <v>0</v>
      </c>
      <c r="H276" s="6">
        <v>0</v>
      </c>
      <c r="I276" s="7">
        <v>0</v>
      </c>
      <c r="J276" s="10">
        <v>0</v>
      </c>
      <c r="K276" s="10" t="s">
        <v>0</v>
      </c>
      <c r="L276" s="10">
        <v>1</v>
      </c>
      <c r="M276" s="10" t="s">
        <v>0</v>
      </c>
      <c r="N276" s="7">
        <v>1</v>
      </c>
    </row>
    <row r="277" spans="1:14" x14ac:dyDescent="0.2">
      <c r="A277" s="6" t="s">
        <v>98</v>
      </c>
      <c r="B277" s="10" t="s">
        <v>287</v>
      </c>
      <c r="C277" s="10" t="s">
        <v>286</v>
      </c>
      <c r="D277" s="6">
        <v>0</v>
      </c>
      <c r="E277" s="7">
        <v>0</v>
      </c>
      <c r="F277" s="10">
        <v>0</v>
      </c>
      <c r="G277" s="10">
        <v>0</v>
      </c>
      <c r="H277" s="6">
        <v>0</v>
      </c>
      <c r="I277" s="7">
        <v>0</v>
      </c>
      <c r="J277" s="10">
        <v>0</v>
      </c>
      <c r="K277" s="10" t="s">
        <v>0</v>
      </c>
      <c r="L277" s="10">
        <v>1</v>
      </c>
      <c r="M277" s="10" t="s">
        <v>0</v>
      </c>
      <c r="N277" s="7">
        <v>1</v>
      </c>
    </row>
    <row r="278" spans="1:14" x14ac:dyDescent="0.2">
      <c r="A278" s="6" t="s">
        <v>98</v>
      </c>
      <c r="B278" s="10" t="s">
        <v>285</v>
      </c>
      <c r="C278" s="10" t="s">
        <v>284</v>
      </c>
      <c r="D278" s="6">
        <v>0</v>
      </c>
      <c r="E278" s="7">
        <v>0</v>
      </c>
      <c r="F278" s="10">
        <v>0</v>
      </c>
      <c r="G278" s="10">
        <v>0</v>
      </c>
      <c r="H278" s="6">
        <v>0</v>
      </c>
      <c r="I278" s="7">
        <v>0</v>
      </c>
      <c r="J278" s="10">
        <v>0</v>
      </c>
      <c r="K278" s="10" t="s">
        <v>0</v>
      </c>
      <c r="L278" s="10">
        <v>1</v>
      </c>
      <c r="M278" s="10" t="s">
        <v>0</v>
      </c>
      <c r="N278" s="7">
        <v>1</v>
      </c>
    </row>
    <row r="279" spans="1:14" x14ac:dyDescent="0.2">
      <c r="A279" s="6" t="s">
        <v>98</v>
      </c>
      <c r="B279" s="10">
        <v>0.66710000000000003</v>
      </c>
      <c r="C279" s="10" t="s">
        <v>283</v>
      </c>
      <c r="D279" s="6">
        <v>0</v>
      </c>
      <c r="E279" s="7">
        <v>0</v>
      </c>
      <c r="F279" s="10">
        <v>0</v>
      </c>
      <c r="G279" s="10">
        <v>0</v>
      </c>
      <c r="H279" s="6">
        <v>0</v>
      </c>
      <c r="I279" s="7">
        <v>0</v>
      </c>
      <c r="J279" s="10">
        <v>0</v>
      </c>
      <c r="K279" s="10" t="s">
        <v>0</v>
      </c>
      <c r="L279" s="10">
        <v>1</v>
      </c>
      <c r="M279" s="10" t="s">
        <v>0</v>
      </c>
      <c r="N279" s="7">
        <v>1</v>
      </c>
    </row>
    <row r="280" spans="1:14" x14ac:dyDescent="0.2">
      <c r="A280" s="6" t="s">
        <v>98</v>
      </c>
      <c r="B280" s="10">
        <v>0.66720000000000002</v>
      </c>
      <c r="C280" s="10" t="s">
        <v>282</v>
      </c>
      <c r="D280" s="6">
        <v>0</v>
      </c>
      <c r="E280" s="7">
        <v>0</v>
      </c>
      <c r="F280" s="10">
        <v>0</v>
      </c>
      <c r="G280" s="10">
        <v>0</v>
      </c>
      <c r="H280" s="6">
        <v>0</v>
      </c>
      <c r="I280" s="7">
        <v>0</v>
      </c>
      <c r="J280" s="10">
        <v>0</v>
      </c>
      <c r="K280" s="10" t="s">
        <v>0</v>
      </c>
      <c r="L280" s="10">
        <v>1</v>
      </c>
      <c r="M280" s="10" t="s">
        <v>0</v>
      </c>
      <c r="N280" s="7">
        <v>1</v>
      </c>
    </row>
    <row r="281" spans="1:14" x14ac:dyDescent="0.2">
      <c r="A281" s="6" t="s">
        <v>98</v>
      </c>
      <c r="B281" s="10">
        <v>0.6673</v>
      </c>
      <c r="C281" s="10" t="s">
        <v>281</v>
      </c>
      <c r="D281" s="6">
        <v>0</v>
      </c>
      <c r="E281" s="7">
        <v>0</v>
      </c>
      <c r="F281" s="10">
        <v>0</v>
      </c>
      <c r="G281" s="10">
        <v>0</v>
      </c>
      <c r="H281" s="6">
        <v>0</v>
      </c>
      <c r="I281" s="7">
        <v>0</v>
      </c>
      <c r="J281" s="10">
        <v>0</v>
      </c>
      <c r="K281" s="10" t="s">
        <v>0</v>
      </c>
      <c r="L281" s="10">
        <v>1</v>
      </c>
      <c r="M281" s="10" t="s">
        <v>0</v>
      </c>
      <c r="N281" s="7">
        <v>1</v>
      </c>
    </row>
    <row r="282" spans="1:14" x14ac:dyDescent="0.2">
      <c r="A282" s="6" t="s">
        <v>98</v>
      </c>
      <c r="B282" s="10">
        <v>0.66739999999999999</v>
      </c>
      <c r="C282" s="10" t="s">
        <v>280</v>
      </c>
      <c r="D282" s="6">
        <v>0</v>
      </c>
      <c r="E282" s="7">
        <v>0</v>
      </c>
      <c r="F282" s="10">
        <v>0</v>
      </c>
      <c r="G282" s="10">
        <v>0</v>
      </c>
      <c r="H282" s="6">
        <v>0</v>
      </c>
      <c r="I282" s="7">
        <v>0</v>
      </c>
      <c r="J282" s="10">
        <v>0</v>
      </c>
      <c r="K282" s="10" t="s">
        <v>0</v>
      </c>
      <c r="L282" s="10">
        <v>1</v>
      </c>
      <c r="M282" s="10" t="s">
        <v>0</v>
      </c>
      <c r="N282" s="7">
        <v>1</v>
      </c>
    </row>
    <row r="283" spans="1:14" x14ac:dyDescent="0.2">
      <c r="A283" s="6" t="s">
        <v>98</v>
      </c>
      <c r="B283" s="10">
        <v>0.66749999999999998</v>
      </c>
      <c r="C283" s="10" t="s">
        <v>279</v>
      </c>
      <c r="D283" s="6">
        <v>0</v>
      </c>
      <c r="E283" s="7">
        <v>0</v>
      </c>
      <c r="F283" s="10">
        <v>0</v>
      </c>
      <c r="G283" s="10">
        <v>0</v>
      </c>
      <c r="H283" s="6">
        <v>0</v>
      </c>
      <c r="I283" s="7">
        <v>0</v>
      </c>
      <c r="J283" s="10">
        <v>0</v>
      </c>
      <c r="K283" s="10" t="s">
        <v>0</v>
      </c>
      <c r="L283" s="10">
        <v>1</v>
      </c>
      <c r="M283" s="10" t="s">
        <v>0</v>
      </c>
      <c r="N283" s="7">
        <v>1</v>
      </c>
    </row>
    <row r="284" spans="1:14" x14ac:dyDescent="0.2">
      <c r="A284" s="6" t="s">
        <v>98</v>
      </c>
      <c r="B284" s="10">
        <v>0.66759999999999997</v>
      </c>
      <c r="C284" s="10" t="s">
        <v>278</v>
      </c>
      <c r="D284" s="6">
        <v>0</v>
      </c>
      <c r="E284" s="7">
        <v>0</v>
      </c>
      <c r="F284" s="10">
        <v>0</v>
      </c>
      <c r="G284" s="10">
        <v>0</v>
      </c>
      <c r="H284" s="6">
        <v>0</v>
      </c>
      <c r="I284" s="7">
        <v>0</v>
      </c>
      <c r="J284" s="10">
        <v>0</v>
      </c>
      <c r="K284" s="10" t="s">
        <v>0</v>
      </c>
      <c r="L284" s="10">
        <v>1</v>
      </c>
      <c r="M284" s="10" t="s">
        <v>0</v>
      </c>
      <c r="N284" s="7">
        <v>1</v>
      </c>
    </row>
    <row r="285" spans="1:14" x14ac:dyDescent="0.2">
      <c r="A285" s="6" t="s">
        <v>98</v>
      </c>
      <c r="B285" s="10">
        <v>0.66769999999999996</v>
      </c>
      <c r="C285" s="10" t="s">
        <v>277</v>
      </c>
      <c r="D285" s="6">
        <v>0</v>
      </c>
      <c r="E285" s="7">
        <v>0</v>
      </c>
      <c r="F285" s="10">
        <v>0</v>
      </c>
      <c r="G285" s="10">
        <v>0</v>
      </c>
      <c r="H285" s="6">
        <v>0</v>
      </c>
      <c r="I285" s="7">
        <v>0</v>
      </c>
      <c r="J285" s="10">
        <v>0</v>
      </c>
      <c r="K285" s="10" t="s">
        <v>0</v>
      </c>
      <c r="L285" s="10">
        <v>1</v>
      </c>
      <c r="M285" s="10" t="s">
        <v>0</v>
      </c>
      <c r="N285" s="7">
        <v>1</v>
      </c>
    </row>
    <row r="286" spans="1:14" x14ac:dyDescent="0.2">
      <c r="A286" s="6" t="s">
        <v>98</v>
      </c>
      <c r="B286" s="10">
        <v>0.66779999999999995</v>
      </c>
      <c r="C286" s="10" t="s">
        <v>276</v>
      </c>
      <c r="D286" s="6">
        <v>0</v>
      </c>
      <c r="E286" s="7">
        <v>0</v>
      </c>
      <c r="F286" s="10">
        <v>0</v>
      </c>
      <c r="G286" s="10">
        <v>0</v>
      </c>
      <c r="H286" s="6">
        <v>0</v>
      </c>
      <c r="I286" s="7">
        <v>0</v>
      </c>
      <c r="J286" s="10">
        <v>0</v>
      </c>
      <c r="K286" s="10" t="s">
        <v>0</v>
      </c>
      <c r="L286" s="10">
        <v>1</v>
      </c>
      <c r="M286" s="10" t="s">
        <v>0</v>
      </c>
      <c r="N286" s="7">
        <v>1</v>
      </c>
    </row>
    <row r="287" spans="1:14" x14ac:dyDescent="0.2">
      <c r="A287" s="6" t="s">
        <v>98</v>
      </c>
      <c r="B287" s="10">
        <v>0.66790000000000005</v>
      </c>
      <c r="C287" s="10" t="s">
        <v>275</v>
      </c>
      <c r="D287" s="6">
        <v>0</v>
      </c>
      <c r="E287" s="7">
        <v>0</v>
      </c>
      <c r="F287" s="10">
        <v>0</v>
      </c>
      <c r="G287" s="10">
        <v>0</v>
      </c>
      <c r="H287" s="6">
        <v>0</v>
      </c>
      <c r="I287" s="7">
        <v>0</v>
      </c>
      <c r="J287" s="10">
        <v>0</v>
      </c>
      <c r="K287" s="10" t="s">
        <v>0</v>
      </c>
      <c r="L287" s="10">
        <v>1</v>
      </c>
      <c r="M287" s="10" t="s">
        <v>0</v>
      </c>
      <c r="N287" s="7">
        <v>1</v>
      </c>
    </row>
    <row r="288" spans="1:14" x14ac:dyDescent="0.2">
      <c r="A288" s="6" t="s">
        <v>98</v>
      </c>
      <c r="B288" s="10" t="s">
        <v>274</v>
      </c>
      <c r="C288" s="10" t="s">
        <v>273</v>
      </c>
      <c r="D288" s="6">
        <v>0</v>
      </c>
      <c r="E288" s="7">
        <v>0</v>
      </c>
      <c r="F288" s="10">
        <v>0</v>
      </c>
      <c r="G288" s="10">
        <v>0</v>
      </c>
      <c r="H288" s="6">
        <v>0</v>
      </c>
      <c r="I288" s="7">
        <v>0</v>
      </c>
      <c r="J288" s="10">
        <v>0</v>
      </c>
      <c r="K288" s="10" t="s">
        <v>0</v>
      </c>
      <c r="L288" s="10">
        <v>1</v>
      </c>
      <c r="M288" s="10" t="s">
        <v>0</v>
      </c>
      <c r="N288" s="7">
        <v>1</v>
      </c>
    </row>
    <row r="289" spans="1:14" x14ac:dyDescent="0.2">
      <c r="A289" s="6" t="s">
        <v>98</v>
      </c>
      <c r="B289" s="10" t="s">
        <v>272</v>
      </c>
      <c r="C289" s="10" t="s">
        <v>271</v>
      </c>
      <c r="D289" s="6">
        <v>0</v>
      </c>
      <c r="E289" s="7">
        <v>0</v>
      </c>
      <c r="F289" s="10">
        <v>0</v>
      </c>
      <c r="G289" s="10">
        <v>0</v>
      </c>
      <c r="H289" s="6">
        <v>0</v>
      </c>
      <c r="I289" s="7">
        <v>0</v>
      </c>
      <c r="J289" s="10">
        <v>0</v>
      </c>
      <c r="K289" s="10" t="s">
        <v>0</v>
      </c>
      <c r="L289" s="10">
        <v>1</v>
      </c>
      <c r="M289" s="10" t="s">
        <v>0</v>
      </c>
      <c r="N289" s="7">
        <v>1</v>
      </c>
    </row>
    <row r="290" spans="1:14" x14ac:dyDescent="0.2">
      <c r="A290" s="6" t="s">
        <v>98</v>
      </c>
      <c r="B290" s="10" t="s">
        <v>270</v>
      </c>
      <c r="C290" s="10" t="s">
        <v>268</v>
      </c>
      <c r="D290" s="6">
        <v>0</v>
      </c>
      <c r="E290" s="7">
        <v>0</v>
      </c>
      <c r="F290" s="10">
        <v>0</v>
      </c>
      <c r="G290" s="10">
        <v>0</v>
      </c>
      <c r="H290" s="6">
        <v>0</v>
      </c>
      <c r="I290" s="7">
        <v>0</v>
      </c>
      <c r="J290" s="10">
        <v>0</v>
      </c>
      <c r="K290" s="10" t="s">
        <v>0</v>
      </c>
      <c r="L290" s="10">
        <v>1</v>
      </c>
      <c r="M290" s="10" t="s">
        <v>0</v>
      </c>
      <c r="N290" s="7">
        <v>1</v>
      </c>
    </row>
    <row r="291" spans="1:14" x14ac:dyDescent="0.2">
      <c r="A291" s="6" t="s">
        <v>98</v>
      </c>
      <c r="B291" s="10" t="s">
        <v>269</v>
      </c>
      <c r="C291" s="10" t="s">
        <v>268</v>
      </c>
      <c r="D291" s="6">
        <v>0</v>
      </c>
      <c r="E291" s="7">
        <v>0</v>
      </c>
      <c r="F291" s="10">
        <v>0</v>
      </c>
      <c r="G291" s="10">
        <v>0</v>
      </c>
      <c r="H291" s="6">
        <v>0</v>
      </c>
      <c r="I291" s="7">
        <v>0</v>
      </c>
      <c r="J291" s="10">
        <v>0</v>
      </c>
      <c r="K291" s="10" t="s">
        <v>0</v>
      </c>
      <c r="L291" s="10">
        <v>1</v>
      </c>
      <c r="M291" s="10" t="s">
        <v>0</v>
      </c>
      <c r="N291" s="7">
        <v>1</v>
      </c>
    </row>
    <row r="292" spans="1:14" x14ac:dyDescent="0.2">
      <c r="A292" s="6" t="s">
        <v>98</v>
      </c>
      <c r="B292" s="10" t="s">
        <v>267</v>
      </c>
      <c r="C292" s="10" t="s">
        <v>264</v>
      </c>
      <c r="D292" s="6">
        <v>0</v>
      </c>
      <c r="E292" s="7">
        <v>0</v>
      </c>
      <c r="F292" s="10">
        <v>0</v>
      </c>
      <c r="G292" s="10">
        <v>0</v>
      </c>
      <c r="H292" s="6">
        <v>0</v>
      </c>
      <c r="I292" s="7">
        <v>0</v>
      </c>
      <c r="J292" s="10">
        <v>0</v>
      </c>
      <c r="K292" s="10" t="s">
        <v>0</v>
      </c>
      <c r="L292" s="10">
        <v>1</v>
      </c>
      <c r="M292" s="10" t="s">
        <v>0</v>
      </c>
      <c r="N292" s="7">
        <v>1</v>
      </c>
    </row>
    <row r="293" spans="1:14" x14ac:dyDescent="0.2">
      <c r="A293" s="6" t="s">
        <v>98</v>
      </c>
      <c r="B293" s="10" t="s">
        <v>266</v>
      </c>
      <c r="C293" s="10" t="s">
        <v>264</v>
      </c>
      <c r="D293" s="6">
        <v>0</v>
      </c>
      <c r="E293" s="7">
        <v>0</v>
      </c>
      <c r="F293" s="10">
        <v>0</v>
      </c>
      <c r="G293" s="10">
        <v>0</v>
      </c>
      <c r="H293" s="6">
        <v>0</v>
      </c>
      <c r="I293" s="7">
        <v>0</v>
      </c>
      <c r="J293" s="10">
        <v>0</v>
      </c>
      <c r="K293" s="10" t="s">
        <v>0</v>
      </c>
      <c r="L293" s="10">
        <v>1</v>
      </c>
      <c r="M293" s="10" t="s">
        <v>0</v>
      </c>
      <c r="N293" s="7">
        <v>1</v>
      </c>
    </row>
    <row r="294" spans="1:14" x14ac:dyDescent="0.2">
      <c r="A294" s="6" t="s">
        <v>98</v>
      </c>
      <c r="B294" s="10" t="s">
        <v>265</v>
      </c>
      <c r="C294" s="10" t="s">
        <v>264</v>
      </c>
      <c r="D294" s="6">
        <v>0</v>
      </c>
      <c r="E294" s="7">
        <v>0</v>
      </c>
      <c r="F294" s="10">
        <v>0</v>
      </c>
      <c r="G294" s="10">
        <v>0</v>
      </c>
      <c r="H294" s="6">
        <v>0</v>
      </c>
      <c r="I294" s="7">
        <v>0</v>
      </c>
      <c r="J294" s="10">
        <v>0</v>
      </c>
      <c r="K294" s="10" t="s">
        <v>0</v>
      </c>
      <c r="L294" s="10">
        <v>1</v>
      </c>
      <c r="M294" s="10" t="s">
        <v>0</v>
      </c>
      <c r="N294" s="7">
        <v>1</v>
      </c>
    </row>
    <row r="295" spans="1:14" x14ac:dyDescent="0.2">
      <c r="A295" s="6" t="s">
        <v>98</v>
      </c>
      <c r="B295" s="10" t="s">
        <v>263</v>
      </c>
      <c r="C295" s="10" t="s">
        <v>262</v>
      </c>
      <c r="D295" s="6">
        <v>0</v>
      </c>
      <c r="E295" s="7">
        <v>0</v>
      </c>
      <c r="F295" s="10">
        <v>0</v>
      </c>
      <c r="G295" s="10">
        <v>0</v>
      </c>
      <c r="H295" s="6">
        <v>0</v>
      </c>
      <c r="I295" s="7">
        <v>0</v>
      </c>
      <c r="J295" s="10">
        <v>0</v>
      </c>
      <c r="K295" s="10" t="s">
        <v>0</v>
      </c>
      <c r="L295" s="10">
        <v>1</v>
      </c>
      <c r="M295" s="10" t="s">
        <v>0</v>
      </c>
      <c r="N295" s="7">
        <v>1</v>
      </c>
    </row>
    <row r="296" spans="1:14" x14ac:dyDescent="0.2">
      <c r="A296" s="6" t="s">
        <v>98</v>
      </c>
      <c r="B296" s="10" t="s">
        <v>261</v>
      </c>
      <c r="C296" s="10" t="s">
        <v>260</v>
      </c>
      <c r="D296" s="6">
        <v>0</v>
      </c>
      <c r="E296" s="7">
        <v>0</v>
      </c>
      <c r="F296" s="10">
        <v>0</v>
      </c>
      <c r="G296" s="10">
        <v>0</v>
      </c>
      <c r="H296" s="6">
        <v>0</v>
      </c>
      <c r="I296" s="7">
        <v>0</v>
      </c>
      <c r="J296" s="10">
        <v>0</v>
      </c>
      <c r="K296" s="10" t="s">
        <v>0</v>
      </c>
      <c r="L296" s="10">
        <v>1</v>
      </c>
      <c r="M296" s="10" t="s">
        <v>0</v>
      </c>
      <c r="N296" s="7">
        <v>1</v>
      </c>
    </row>
    <row r="297" spans="1:14" x14ac:dyDescent="0.2">
      <c r="A297" s="6" t="s">
        <v>98</v>
      </c>
      <c r="B297" s="10" t="s">
        <v>259</v>
      </c>
      <c r="C297" s="10" t="s">
        <v>255</v>
      </c>
      <c r="D297" s="6">
        <v>0</v>
      </c>
      <c r="E297" s="7">
        <v>0</v>
      </c>
      <c r="F297" s="10">
        <v>0</v>
      </c>
      <c r="G297" s="10">
        <v>0</v>
      </c>
      <c r="H297" s="6">
        <v>0</v>
      </c>
      <c r="I297" s="7">
        <v>0</v>
      </c>
      <c r="J297" s="10">
        <v>0</v>
      </c>
      <c r="K297" s="10" t="s">
        <v>0</v>
      </c>
      <c r="L297" s="10">
        <v>1</v>
      </c>
      <c r="M297" s="10" t="s">
        <v>0</v>
      </c>
      <c r="N297" s="7">
        <v>1</v>
      </c>
    </row>
    <row r="298" spans="1:14" x14ac:dyDescent="0.2">
      <c r="A298" s="6" t="s">
        <v>98</v>
      </c>
      <c r="B298" s="10" t="s">
        <v>258</v>
      </c>
      <c r="C298" s="10" t="s">
        <v>255</v>
      </c>
      <c r="D298" s="6">
        <v>0</v>
      </c>
      <c r="E298" s="7">
        <v>0</v>
      </c>
      <c r="F298" s="10">
        <v>0</v>
      </c>
      <c r="G298" s="10">
        <v>0</v>
      </c>
      <c r="H298" s="6">
        <v>0</v>
      </c>
      <c r="I298" s="7">
        <v>0</v>
      </c>
      <c r="J298" s="10">
        <v>0</v>
      </c>
      <c r="K298" s="10" t="s">
        <v>0</v>
      </c>
      <c r="L298" s="10">
        <v>1</v>
      </c>
      <c r="M298" s="10" t="s">
        <v>0</v>
      </c>
      <c r="N298" s="7">
        <v>1</v>
      </c>
    </row>
    <row r="299" spans="1:14" x14ac:dyDescent="0.2">
      <c r="A299" s="6" t="s">
        <v>98</v>
      </c>
      <c r="B299" s="10" t="s">
        <v>257</v>
      </c>
      <c r="C299" s="10" t="s">
        <v>255</v>
      </c>
      <c r="D299" s="6">
        <v>0</v>
      </c>
      <c r="E299" s="7">
        <v>0</v>
      </c>
      <c r="F299" s="10">
        <v>0</v>
      </c>
      <c r="G299" s="10">
        <v>0</v>
      </c>
      <c r="H299" s="6">
        <v>0</v>
      </c>
      <c r="I299" s="7">
        <v>0</v>
      </c>
      <c r="J299" s="10">
        <v>0</v>
      </c>
      <c r="K299" s="10" t="s">
        <v>0</v>
      </c>
      <c r="L299" s="10">
        <v>1</v>
      </c>
      <c r="M299" s="10" t="s">
        <v>0</v>
      </c>
      <c r="N299" s="7">
        <v>1</v>
      </c>
    </row>
    <row r="300" spans="1:14" x14ac:dyDescent="0.2">
      <c r="A300" s="6" t="s">
        <v>98</v>
      </c>
      <c r="B300" s="10" t="s">
        <v>256</v>
      </c>
      <c r="C300" s="10" t="s">
        <v>255</v>
      </c>
      <c r="D300" s="6">
        <v>0</v>
      </c>
      <c r="E300" s="7">
        <v>0</v>
      </c>
      <c r="F300" s="10">
        <v>0</v>
      </c>
      <c r="G300" s="10">
        <v>0</v>
      </c>
      <c r="H300" s="6">
        <v>0</v>
      </c>
      <c r="I300" s="7">
        <v>0</v>
      </c>
      <c r="J300" s="10">
        <v>0</v>
      </c>
      <c r="K300" s="10" t="s">
        <v>0</v>
      </c>
      <c r="L300" s="10">
        <v>1</v>
      </c>
      <c r="M300" s="10" t="s">
        <v>0</v>
      </c>
      <c r="N300" s="7">
        <v>1</v>
      </c>
    </row>
    <row r="301" spans="1:14" x14ac:dyDescent="0.2">
      <c r="A301" s="6" t="s">
        <v>98</v>
      </c>
      <c r="B301" s="10" t="s">
        <v>254</v>
      </c>
      <c r="C301" s="10" t="s">
        <v>253</v>
      </c>
      <c r="D301" s="6">
        <v>0</v>
      </c>
      <c r="E301" s="7">
        <v>0</v>
      </c>
      <c r="F301" s="10">
        <v>0</v>
      </c>
      <c r="G301" s="10">
        <v>0</v>
      </c>
      <c r="H301" s="6">
        <v>0</v>
      </c>
      <c r="I301" s="7">
        <v>0</v>
      </c>
      <c r="J301" s="10">
        <v>0</v>
      </c>
      <c r="K301" s="10" t="s">
        <v>0</v>
      </c>
      <c r="L301" s="10">
        <v>1</v>
      </c>
      <c r="M301" s="10" t="s">
        <v>0</v>
      </c>
      <c r="N301" s="7">
        <v>1</v>
      </c>
    </row>
    <row r="302" spans="1:14" x14ac:dyDescent="0.2">
      <c r="A302" s="6" t="s">
        <v>98</v>
      </c>
      <c r="B302" s="10" t="s">
        <v>252</v>
      </c>
      <c r="C302" s="10" t="s">
        <v>250</v>
      </c>
      <c r="D302" s="6">
        <v>0</v>
      </c>
      <c r="E302" s="7">
        <v>0</v>
      </c>
      <c r="F302" s="10">
        <v>0</v>
      </c>
      <c r="G302" s="10">
        <v>0</v>
      </c>
      <c r="H302" s="6">
        <v>0</v>
      </c>
      <c r="I302" s="7">
        <v>0</v>
      </c>
      <c r="J302" s="10">
        <v>0</v>
      </c>
      <c r="K302" s="10" t="s">
        <v>0</v>
      </c>
      <c r="L302" s="10">
        <v>1</v>
      </c>
      <c r="M302" s="10" t="s">
        <v>0</v>
      </c>
      <c r="N302" s="7">
        <v>1</v>
      </c>
    </row>
    <row r="303" spans="1:14" x14ac:dyDescent="0.2">
      <c r="A303" s="6" t="s">
        <v>98</v>
      </c>
      <c r="B303" s="10" t="s">
        <v>251</v>
      </c>
      <c r="C303" s="10" t="s">
        <v>250</v>
      </c>
      <c r="D303" s="6">
        <v>0</v>
      </c>
      <c r="E303" s="7">
        <v>0</v>
      </c>
      <c r="F303" s="10">
        <v>0</v>
      </c>
      <c r="G303" s="10">
        <v>0</v>
      </c>
      <c r="H303" s="6">
        <v>0</v>
      </c>
      <c r="I303" s="7">
        <v>0</v>
      </c>
      <c r="J303" s="10">
        <v>0</v>
      </c>
      <c r="K303" s="10" t="s">
        <v>0</v>
      </c>
      <c r="L303" s="10">
        <v>1</v>
      </c>
      <c r="M303" s="10" t="s">
        <v>0</v>
      </c>
      <c r="N303" s="7">
        <v>1</v>
      </c>
    </row>
    <row r="304" spans="1:14" x14ac:dyDescent="0.2">
      <c r="A304" s="6" t="s">
        <v>98</v>
      </c>
      <c r="B304" s="10" t="s">
        <v>249</v>
      </c>
      <c r="C304" s="10" t="s">
        <v>248</v>
      </c>
      <c r="D304" s="6">
        <v>0</v>
      </c>
      <c r="E304" s="7">
        <v>0</v>
      </c>
      <c r="F304" s="10">
        <v>0</v>
      </c>
      <c r="G304" s="10">
        <v>0</v>
      </c>
      <c r="H304" s="6">
        <v>0</v>
      </c>
      <c r="I304" s="7">
        <v>0</v>
      </c>
      <c r="J304" s="10">
        <v>0</v>
      </c>
      <c r="K304" s="10" t="s">
        <v>0</v>
      </c>
      <c r="L304" s="10">
        <v>1</v>
      </c>
      <c r="M304" s="10" t="s">
        <v>0</v>
      </c>
      <c r="N304" s="7">
        <v>1</v>
      </c>
    </row>
    <row r="305" spans="1:14" x14ac:dyDescent="0.2">
      <c r="A305" s="6" t="s">
        <v>98</v>
      </c>
      <c r="B305" s="10" t="s">
        <v>247</v>
      </c>
      <c r="C305" s="10" t="s">
        <v>246</v>
      </c>
      <c r="D305" s="6">
        <v>0</v>
      </c>
      <c r="E305" s="7">
        <v>0</v>
      </c>
      <c r="F305" s="10">
        <v>0</v>
      </c>
      <c r="G305" s="10">
        <v>0</v>
      </c>
      <c r="H305" s="6">
        <v>0</v>
      </c>
      <c r="I305" s="7">
        <v>0</v>
      </c>
      <c r="J305" s="10">
        <v>0</v>
      </c>
      <c r="K305" s="10" t="s">
        <v>0</v>
      </c>
      <c r="L305" s="10">
        <v>1</v>
      </c>
      <c r="M305" s="10" t="s">
        <v>0</v>
      </c>
      <c r="N305" s="7">
        <v>1</v>
      </c>
    </row>
    <row r="306" spans="1:14" x14ac:dyDescent="0.2">
      <c r="A306" s="6" t="s">
        <v>98</v>
      </c>
      <c r="B306" s="10" t="s">
        <v>245</v>
      </c>
      <c r="C306" s="10" t="s">
        <v>244</v>
      </c>
      <c r="D306" s="6">
        <v>0</v>
      </c>
      <c r="E306" s="7">
        <v>0</v>
      </c>
      <c r="F306" s="10">
        <v>0</v>
      </c>
      <c r="G306" s="10">
        <v>0</v>
      </c>
      <c r="H306" s="6">
        <v>0</v>
      </c>
      <c r="I306" s="7">
        <v>0</v>
      </c>
      <c r="J306" s="10">
        <v>0</v>
      </c>
      <c r="K306" s="10" t="s">
        <v>0</v>
      </c>
      <c r="L306" s="10">
        <v>1</v>
      </c>
      <c r="M306" s="10" t="s">
        <v>0</v>
      </c>
      <c r="N306" s="7">
        <v>1</v>
      </c>
    </row>
    <row r="307" spans="1:14" x14ac:dyDescent="0.2">
      <c r="A307" s="6" t="s">
        <v>98</v>
      </c>
      <c r="B307" s="10" t="s">
        <v>243</v>
      </c>
      <c r="C307" s="10" t="s">
        <v>242</v>
      </c>
      <c r="D307" s="6">
        <v>0</v>
      </c>
      <c r="E307" s="7">
        <v>0</v>
      </c>
      <c r="F307" s="10">
        <v>0</v>
      </c>
      <c r="G307" s="10">
        <v>0</v>
      </c>
      <c r="H307" s="6">
        <v>0</v>
      </c>
      <c r="I307" s="7">
        <v>0</v>
      </c>
      <c r="J307" s="10">
        <v>0</v>
      </c>
      <c r="K307" s="10" t="s">
        <v>0</v>
      </c>
      <c r="L307" s="10">
        <v>1</v>
      </c>
      <c r="M307" s="10" t="s">
        <v>0</v>
      </c>
      <c r="N307" s="7">
        <v>1</v>
      </c>
    </row>
    <row r="308" spans="1:14" x14ac:dyDescent="0.2">
      <c r="A308" s="6" t="s">
        <v>98</v>
      </c>
      <c r="B308" s="10" t="s">
        <v>241</v>
      </c>
      <c r="C308" s="10" t="s">
        <v>240</v>
      </c>
      <c r="D308" s="6">
        <v>0</v>
      </c>
      <c r="E308" s="7">
        <v>0</v>
      </c>
      <c r="F308" s="10">
        <v>0</v>
      </c>
      <c r="G308" s="10">
        <v>0</v>
      </c>
      <c r="H308" s="6">
        <v>0</v>
      </c>
      <c r="I308" s="7">
        <v>0</v>
      </c>
      <c r="J308" s="10">
        <v>0</v>
      </c>
      <c r="K308" s="10" t="s">
        <v>0</v>
      </c>
      <c r="L308" s="10">
        <v>1</v>
      </c>
      <c r="M308" s="10" t="s">
        <v>0</v>
      </c>
      <c r="N308" s="7">
        <v>1</v>
      </c>
    </row>
    <row r="309" spans="1:14" x14ac:dyDescent="0.2">
      <c r="A309" s="6" t="s">
        <v>98</v>
      </c>
      <c r="B309" s="10" t="s">
        <v>239</v>
      </c>
      <c r="C309" s="10" t="s">
        <v>238</v>
      </c>
      <c r="D309" s="6">
        <v>0</v>
      </c>
      <c r="E309" s="7">
        <v>0</v>
      </c>
      <c r="F309" s="10">
        <v>0</v>
      </c>
      <c r="G309" s="10">
        <v>0</v>
      </c>
      <c r="H309" s="6">
        <v>0</v>
      </c>
      <c r="I309" s="7">
        <v>0</v>
      </c>
      <c r="J309" s="10">
        <v>0</v>
      </c>
      <c r="K309" s="10" t="s">
        <v>0</v>
      </c>
      <c r="L309" s="10">
        <v>1</v>
      </c>
      <c r="M309" s="10" t="s">
        <v>0</v>
      </c>
      <c r="N309" s="7">
        <v>1</v>
      </c>
    </row>
    <row r="310" spans="1:14" x14ac:dyDescent="0.2">
      <c r="A310" s="6" t="s">
        <v>98</v>
      </c>
      <c r="B310" s="10" t="s">
        <v>237</v>
      </c>
      <c r="C310" s="10" t="s">
        <v>236</v>
      </c>
      <c r="D310" s="6">
        <v>0</v>
      </c>
      <c r="E310" s="7">
        <v>0</v>
      </c>
      <c r="F310" s="10">
        <v>0</v>
      </c>
      <c r="G310" s="10">
        <v>0</v>
      </c>
      <c r="H310" s="6">
        <v>0</v>
      </c>
      <c r="I310" s="7">
        <v>0</v>
      </c>
      <c r="J310" s="10">
        <v>0</v>
      </c>
      <c r="K310" s="10" t="s">
        <v>0</v>
      </c>
      <c r="L310" s="10">
        <v>1</v>
      </c>
      <c r="M310" s="10" t="s">
        <v>0</v>
      </c>
      <c r="N310" s="7">
        <v>1</v>
      </c>
    </row>
    <row r="311" spans="1:14" x14ac:dyDescent="0.2">
      <c r="A311" s="6" t="s">
        <v>98</v>
      </c>
      <c r="B311" s="10" t="s">
        <v>235</v>
      </c>
      <c r="C311" s="10" t="s">
        <v>234</v>
      </c>
      <c r="D311" s="6">
        <v>0</v>
      </c>
      <c r="E311" s="7">
        <v>0</v>
      </c>
      <c r="F311" s="10">
        <v>0</v>
      </c>
      <c r="G311" s="10">
        <v>0</v>
      </c>
      <c r="H311" s="6">
        <v>0</v>
      </c>
      <c r="I311" s="7">
        <v>0</v>
      </c>
      <c r="J311" s="10">
        <v>0</v>
      </c>
      <c r="K311" s="10" t="s">
        <v>0</v>
      </c>
      <c r="L311" s="10">
        <v>1</v>
      </c>
      <c r="M311" s="10" t="s">
        <v>0</v>
      </c>
      <c r="N311" s="7">
        <v>1</v>
      </c>
    </row>
    <row r="312" spans="1:14" x14ac:dyDescent="0.2">
      <c r="A312" s="6" t="s">
        <v>98</v>
      </c>
      <c r="B312" s="10" t="s">
        <v>233</v>
      </c>
      <c r="C312" s="10" t="s">
        <v>232</v>
      </c>
      <c r="D312" s="6">
        <v>0</v>
      </c>
      <c r="E312" s="7">
        <v>0</v>
      </c>
      <c r="F312" s="10">
        <v>0</v>
      </c>
      <c r="G312" s="10">
        <v>0</v>
      </c>
      <c r="H312" s="6">
        <v>0</v>
      </c>
      <c r="I312" s="7">
        <v>0</v>
      </c>
      <c r="J312" s="10">
        <v>0</v>
      </c>
      <c r="K312" s="10" t="s">
        <v>0</v>
      </c>
      <c r="L312" s="10">
        <v>1</v>
      </c>
      <c r="M312" s="10" t="s">
        <v>0</v>
      </c>
      <c r="N312" s="7">
        <v>1</v>
      </c>
    </row>
    <row r="313" spans="1:14" x14ac:dyDescent="0.2">
      <c r="A313" s="6" t="s">
        <v>98</v>
      </c>
      <c r="B313" s="10" t="s">
        <v>231</v>
      </c>
      <c r="C313" s="10" t="s">
        <v>230</v>
      </c>
      <c r="D313" s="6">
        <v>0</v>
      </c>
      <c r="E313" s="7">
        <v>0</v>
      </c>
      <c r="F313" s="10">
        <v>0</v>
      </c>
      <c r="G313" s="10">
        <v>0</v>
      </c>
      <c r="H313" s="6">
        <v>0</v>
      </c>
      <c r="I313" s="7">
        <v>0</v>
      </c>
      <c r="J313" s="10">
        <v>0</v>
      </c>
      <c r="K313" s="10" t="s">
        <v>0</v>
      </c>
      <c r="L313" s="10">
        <v>1</v>
      </c>
      <c r="M313" s="10" t="s">
        <v>0</v>
      </c>
      <c r="N313" s="7">
        <v>1</v>
      </c>
    </row>
    <row r="314" spans="1:14" x14ac:dyDescent="0.2">
      <c r="A314" s="6" t="s">
        <v>98</v>
      </c>
      <c r="B314" s="10" t="s">
        <v>229</v>
      </c>
      <c r="C314" s="10" t="s">
        <v>227</v>
      </c>
      <c r="D314" s="6">
        <v>0</v>
      </c>
      <c r="E314" s="7">
        <v>0</v>
      </c>
      <c r="F314" s="10">
        <v>0</v>
      </c>
      <c r="G314" s="10">
        <v>0</v>
      </c>
      <c r="H314" s="6">
        <v>0</v>
      </c>
      <c r="I314" s="7">
        <v>0</v>
      </c>
      <c r="J314" s="10">
        <v>0</v>
      </c>
      <c r="K314" s="10" t="s">
        <v>0</v>
      </c>
      <c r="L314" s="10">
        <v>1</v>
      </c>
      <c r="M314" s="10" t="s">
        <v>0</v>
      </c>
      <c r="N314" s="7">
        <v>1</v>
      </c>
    </row>
    <row r="315" spans="1:14" x14ac:dyDescent="0.2">
      <c r="A315" s="6" t="s">
        <v>98</v>
      </c>
      <c r="B315" s="10" t="s">
        <v>228</v>
      </c>
      <c r="C315" s="10" t="s">
        <v>227</v>
      </c>
      <c r="D315" s="6">
        <v>0</v>
      </c>
      <c r="E315" s="7">
        <v>0</v>
      </c>
      <c r="F315" s="10">
        <v>0</v>
      </c>
      <c r="G315" s="10">
        <v>0</v>
      </c>
      <c r="H315" s="6">
        <v>0</v>
      </c>
      <c r="I315" s="7">
        <v>0</v>
      </c>
      <c r="J315" s="10">
        <v>0</v>
      </c>
      <c r="K315" s="10" t="s">
        <v>0</v>
      </c>
      <c r="L315" s="10">
        <v>1</v>
      </c>
      <c r="M315" s="10" t="s">
        <v>0</v>
      </c>
      <c r="N315" s="7">
        <v>1</v>
      </c>
    </row>
    <row r="316" spans="1:14" x14ac:dyDescent="0.2">
      <c r="A316" s="6" t="s">
        <v>98</v>
      </c>
      <c r="B316" s="10" t="s">
        <v>226</v>
      </c>
      <c r="C316" s="10" t="s">
        <v>225</v>
      </c>
      <c r="D316" s="6">
        <v>0</v>
      </c>
      <c r="E316" s="7">
        <v>0</v>
      </c>
      <c r="F316" s="10">
        <v>0</v>
      </c>
      <c r="G316" s="10">
        <v>0</v>
      </c>
      <c r="H316" s="6">
        <v>0</v>
      </c>
      <c r="I316" s="7">
        <v>0</v>
      </c>
      <c r="J316" s="10">
        <v>0</v>
      </c>
      <c r="K316" s="10" t="s">
        <v>0</v>
      </c>
      <c r="L316" s="10">
        <v>1</v>
      </c>
      <c r="M316" s="10" t="s">
        <v>0</v>
      </c>
      <c r="N316" s="7">
        <v>1</v>
      </c>
    </row>
    <row r="317" spans="1:14" x14ac:dyDescent="0.2">
      <c r="A317" s="6" t="s">
        <v>98</v>
      </c>
      <c r="B317" s="10" t="s">
        <v>224</v>
      </c>
      <c r="C317" s="10" t="s">
        <v>223</v>
      </c>
      <c r="D317" s="6">
        <v>0</v>
      </c>
      <c r="E317" s="7">
        <v>0</v>
      </c>
      <c r="F317" s="10">
        <v>0</v>
      </c>
      <c r="G317" s="10">
        <v>0</v>
      </c>
      <c r="H317" s="6">
        <v>0</v>
      </c>
      <c r="I317" s="7">
        <v>0</v>
      </c>
      <c r="J317" s="10">
        <v>0</v>
      </c>
      <c r="K317" s="10" t="s">
        <v>0</v>
      </c>
      <c r="L317" s="10">
        <v>1</v>
      </c>
      <c r="M317" s="10" t="s">
        <v>0</v>
      </c>
      <c r="N317" s="7">
        <v>1</v>
      </c>
    </row>
    <row r="318" spans="1:14" x14ac:dyDescent="0.2">
      <c r="A318" s="6" t="s">
        <v>98</v>
      </c>
      <c r="B318" s="10" t="s">
        <v>222</v>
      </c>
      <c r="C318" s="10" t="s">
        <v>221</v>
      </c>
      <c r="D318" s="6">
        <v>0</v>
      </c>
      <c r="E318" s="7">
        <v>0</v>
      </c>
      <c r="F318" s="10">
        <v>0</v>
      </c>
      <c r="G318" s="10">
        <v>0</v>
      </c>
      <c r="H318" s="6">
        <v>0</v>
      </c>
      <c r="I318" s="7">
        <v>0</v>
      </c>
      <c r="J318" s="10">
        <v>0</v>
      </c>
      <c r="K318" s="10" t="s">
        <v>0</v>
      </c>
      <c r="L318" s="10">
        <v>1</v>
      </c>
      <c r="M318" s="10" t="s">
        <v>0</v>
      </c>
      <c r="N318" s="7">
        <v>1</v>
      </c>
    </row>
    <row r="319" spans="1:14" x14ac:dyDescent="0.2">
      <c r="A319" s="6" t="s">
        <v>98</v>
      </c>
      <c r="B319" s="10" t="s">
        <v>220</v>
      </c>
      <c r="C319" s="10" t="s">
        <v>219</v>
      </c>
      <c r="D319" s="6">
        <v>0</v>
      </c>
      <c r="E319" s="7">
        <v>0</v>
      </c>
      <c r="F319" s="10">
        <v>0</v>
      </c>
      <c r="G319" s="10">
        <v>0</v>
      </c>
      <c r="H319" s="6">
        <v>0</v>
      </c>
      <c r="I319" s="7">
        <v>0</v>
      </c>
      <c r="J319" s="10">
        <v>0</v>
      </c>
      <c r="K319" s="10" t="s">
        <v>0</v>
      </c>
      <c r="L319" s="10">
        <v>1</v>
      </c>
      <c r="M319" s="10" t="s">
        <v>0</v>
      </c>
      <c r="N319" s="7">
        <v>1</v>
      </c>
    </row>
    <row r="320" spans="1:14" x14ac:dyDescent="0.2">
      <c r="A320" s="6" t="s">
        <v>98</v>
      </c>
      <c r="B320" s="10" t="s">
        <v>218</v>
      </c>
      <c r="C320" s="10" t="s">
        <v>217</v>
      </c>
      <c r="D320" s="6">
        <v>0</v>
      </c>
      <c r="E320" s="7">
        <v>0</v>
      </c>
      <c r="F320" s="10">
        <v>0</v>
      </c>
      <c r="G320" s="10">
        <v>0</v>
      </c>
      <c r="H320" s="6">
        <v>0</v>
      </c>
      <c r="I320" s="7">
        <v>0</v>
      </c>
      <c r="J320" s="10">
        <v>0</v>
      </c>
      <c r="K320" s="10" t="s">
        <v>0</v>
      </c>
      <c r="L320" s="10">
        <v>1</v>
      </c>
      <c r="M320" s="10" t="s">
        <v>0</v>
      </c>
      <c r="N320" s="7">
        <v>1</v>
      </c>
    </row>
    <row r="321" spans="1:14" x14ac:dyDescent="0.2">
      <c r="A321" s="6" t="s">
        <v>98</v>
      </c>
      <c r="B321" s="10" t="s">
        <v>216</v>
      </c>
      <c r="C321" s="10" t="s">
        <v>215</v>
      </c>
      <c r="D321" s="6">
        <v>0</v>
      </c>
      <c r="E321" s="7">
        <v>0</v>
      </c>
      <c r="F321" s="10">
        <v>0</v>
      </c>
      <c r="G321" s="10">
        <v>0</v>
      </c>
      <c r="H321" s="6">
        <v>0</v>
      </c>
      <c r="I321" s="7">
        <v>0</v>
      </c>
      <c r="J321" s="10">
        <v>0</v>
      </c>
      <c r="K321" s="10" t="s">
        <v>0</v>
      </c>
      <c r="L321" s="10">
        <v>1</v>
      </c>
      <c r="M321" s="10" t="s">
        <v>0</v>
      </c>
      <c r="N321" s="7">
        <v>1</v>
      </c>
    </row>
    <row r="322" spans="1:14" x14ac:dyDescent="0.2">
      <c r="A322" s="6" t="s">
        <v>98</v>
      </c>
      <c r="B322" s="10" t="s">
        <v>214</v>
      </c>
      <c r="C322" s="10" t="s">
        <v>213</v>
      </c>
      <c r="D322" s="6">
        <v>0</v>
      </c>
      <c r="E322" s="7">
        <v>0</v>
      </c>
      <c r="F322" s="10">
        <v>0</v>
      </c>
      <c r="G322" s="10">
        <v>0</v>
      </c>
      <c r="H322" s="6">
        <v>0</v>
      </c>
      <c r="I322" s="7">
        <v>0</v>
      </c>
      <c r="J322" s="10">
        <v>0</v>
      </c>
      <c r="K322" s="10" t="s">
        <v>0</v>
      </c>
      <c r="L322" s="10">
        <v>1</v>
      </c>
      <c r="M322" s="10" t="s">
        <v>0</v>
      </c>
      <c r="N322" s="7">
        <v>1</v>
      </c>
    </row>
    <row r="323" spans="1:14" x14ac:dyDescent="0.2">
      <c r="A323" s="6" t="s">
        <v>98</v>
      </c>
      <c r="B323" s="10" t="s">
        <v>212</v>
      </c>
      <c r="C323" s="10" t="s">
        <v>211</v>
      </c>
      <c r="D323" s="6">
        <v>0</v>
      </c>
      <c r="E323" s="7">
        <v>0</v>
      </c>
      <c r="F323" s="10">
        <v>0</v>
      </c>
      <c r="G323" s="10">
        <v>0</v>
      </c>
      <c r="H323" s="6">
        <v>0</v>
      </c>
      <c r="I323" s="7">
        <v>0</v>
      </c>
      <c r="J323" s="10">
        <v>0</v>
      </c>
      <c r="K323" s="10" t="s">
        <v>0</v>
      </c>
      <c r="L323" s="10">
        <v>1</v>
      </c>
      <c r="M323" s="10" t="s">
        <v>0</v>
      </c>
      <c r="N323" s="7">
        <v>1</v>
      </c>
    </row>
    <row r="324" spans="1:14" x14ac:dyDescent="0.2">
      <c r="A324" s="6" t="s">
        <v>98</v>
      </c>
      <c r="B324" s="10" t="s">
        <v>210</v>
      </c>
      <c r="C324" s="10" t="s">
        <v>208</v>
      </c>
      <c r="D324" s="6">
        <v>0</v>
      </c>
      <c r="E324" s="7">
        <v>0</v>
      </c>
      <c r="F324" s="10">
        <v>0</v>
      </c>
      <c r="G324" s="10">
        <v>0</v>
      </c>
      <c r="H324" s="6">
        <v>0</v>
      </c>
      <c r="I324" s="7">
        <v>0</v>
      </c>
      <c r="J324" s="10">
        <v>0</v>
      </c>
      <c r="K324" s="10" t="s">
        <v>0</v>
      </c>
      <c r="L324" s="10">
        <v>1</v>
      </c>
      <c r="M324" s="10" t="s">
        <v>0</v>
      </c>
      <c r="N324" s="7">
        <v>1</v>
      </c>
    </row>
    <row r="325" spans="1:14" x14ac:dyDescent="0.2">
      <c r="A325" s="6" t="s">
        <v>98</v>
      </c>
      <c r="B325" s="10" t="s">
        <v>209</v>
      </c>
      <c r="C325" s="10" t="s">
        <v>208</v>
      </c>
      <c r="D325" s="6">
        <v>0</v>
      </c>
      <c r="E325" s="7">
        <v>0</v>
      </c>
      <c r="F325" s="10">
        <v>0</v>
      </c>
      <c r="G325" s="10">
        <v>0</v>
      </c>
      <c r="H325" s="6">
        <v>0</v>
      </c>
      <c r="I325" s="7">
        <v>0</v>
      </c>
      <c r="J325" s="10">
        <v>0</v>
      </c>
      <c r="K325" s="10" t="s">
        <v>0</v>
      </c>
      <c r="L325" s="10">
        <v>1</v>
      </c>
      <c r="M325" s="10" t="s">
        <v>0</v>
      </c>
      <c r="N325" s="7">
        <v>1</v>
      </c>
    </row>
    <row r="326" spans="1:14" x14ac:dyDescent="0.2">
      <c r="A326" s="6" t="s">
        <v>98</v>
      </c>
      <c r="B326" s="10" t="s">
        <v>207</v>
      </c>
      <c r="C326" s="10" t="s">
        <v>205</v>
      </c>
      <c r="D326" s="6">
        <v>0</v>
      </c>
      <c r="E326" s="7">
        <v>0</v>
      </c>
      <c r="F326" s="10">
        <v>0</v>
      </c>
      <c r="G326" s="10">
        <v>0</v>
      </c>
      <c r="H326" s="6">
        <v>0</v>
      </c>
      <c r="I326" s="7">
        <v>0</v>
      </c>
      <c r="J326" s="10">
        <v>0</v>
      </c>
      <c r="K326" s="10" t="s">
        <v>0</v>
      </c>
      <c r="L326" s="10">
        <v>1</v>
      </c>
      <c r="M326" s="10" t="s">
        <v>0</v>
      </c>
      <c r="N326" s="7">
        <v>1</v>
      </c>
    </row>
    <row r="327" spans="1:14" x14ac:dyDescent="0.2">
      <c r="A327" s="6" t="s">
        <v>98</v>
      </c>
      <c r="B327" s="10" t="s">
        <v>206</v>
      </c>
      <c r="C327" s="10" t="s">
        <v>205</v>
      </c>
      <c r="D327" s="6">
        <v>0</v>
      </c>
      <c r="E327" s="7">
        <v>0</v>
      </c>
      <c r="F327" s="10">
        <v>0</v>
      </c>
      <c r="G327" s="10">
        <v>0</v>
      </c>
      <c r="H327" s="6">
        <v>0</v>
      </c>
      <c r="I327" s="7">
        <v>0</v>
      </c>
      <c r="J327" s="10">
        <v>0</v>
      </c>
      <c r="K327" s="10" t="s">
        <v>0</v>
      </c>
      <c r="L327" s="10">
        <v>1</v>
      </c>
      <c r="M327" s="10" t="s">
        <v>0</v>
      </c>
      <c r="N327" s="7">
        <v>1</v>
      </c>
    </row>
    <row r="328" spans="1:14" x14ac:dyDescent="0.2">
      <c r="A328" s="6" t="s">
        <v>98</v>
      </c>
      <c r="B328" s="10" t="s">
        <v>204</v>
      </c>
      <c r="C328" s="10" t="s">
        <v>202</v>
      </c>
      <c r="D328" s="6">
        <v>0</v>
      </c>
      <c r="E328" s="7">
        <v>0</v>
      </c>
      <c r="F328" s="10">
        <v>0</v>
      </c>
      <c r="G328" s="10">
        <v>0</v>
      </c>
      <c r="H328" s="6">
        <v>0</v>
      </c>
      <c r="I328" s="7">
        <v>0</v>
      </c>
      <c r="J328" s="10">
        <v>0</v>
      </c>
      <c r="K328" s="10" t="s">
        <v>0</v>
      </c>
      <c r="L328" s="10">
        <v>1</v>
      </c>
      <c r="M328" s="10" t="s">
        <v>0</v>
      </c>
      <c r="N328" s="7">
        <v>1</v>
      </c>
    </row>
    <row r="329" spans="1:14" x14ac:dyDescent="0.2">
      <c r="A329" s="6" t="s">
        <v>98</v>
      </c>
      <c r="B329" s="10" t="s">
        <v>203</v>
      </c>
      <c r="C329" s="10" t="s">
        <v>202</v>
      </c>
      <c r="D329" s="6">
        <v>0</v>
      </c>
      <c r="E329" s="7">
        <v>0</v>
      </c>
      <c r="F329" s="10">
        <v>0</v>
      </c>
      <c r="G329" s="10">
        <v>0</v>
      </c>
      <c r="H329" s="6">
        <v>0</v>
      </c>
      <c r="I329" s="7">
        <v>0</v>
      </c>
      <c r="J329" s="10">
        <v>0</v>
      </c>
      <c r="K329" s="10" t="s">
        <v>0</v>
      </c>
      <c r="L329" s="10">
        <v>1</v>
      </c>
      <c r="M329" s="10" t="s">
        <v>0</v>
      </c>
      <c r="N329" s="7">
        <v>1</v>
      </c>
    </row>
    <row r="330" spans="1:14" x14ac:dyDescent="0.2">
      <c r="A330" s="6" t="s">
        <v>98</v>
      </c>
      <c r="B330" s="10" t="s">
        <v>201</v>
      </c>
      <c r="C330" s="10" t="s">
        <v>199</v>
      </c>
      <c r="D330" s="6">
        <v>0</v>
      </c>
      <c r="E330" s="7">
        <v>0</v>
      </c>
      <c r="F330" s="10">
        <v>0</v>
      </c>
      <c r="G330" s="10">
        <v>0</v>
      </c>
      <c r="H330" s="6">
        <v>0</v>
      </c>
      <c r="I330" s="7">
        <v>0</v>
      </c>
      <c r="J330" s="10">
        <v>0</v>
      </c>
      <c r="K330" s="10" t="s">
        <v>0</v>
      </c>
      <c r="L330" s="10">
        <v>1</v>
      </c>
      <c r="M330" s="10" t="s">
        <v>0</v>
      </c>
      <c r="N330" s="7">
        <v>1</v>
      </c>
    </row>
    <row r="331" spans="1:14" x14ac:dyDescent="0.2">
      <c r="A331" s="6" t="s">
        <v>98</v>
      </c>
      <c r="B331" s="10" t="s">
        <v>200</v>
      </c>
      <c r="C331" s="10" t="s">
        <v>199</v>
      </c>
      <c r="D331" s="6">
        <v>0</v>
      </c>
      <c r="E331" s="7">
        <v>0</v>
      </c>
      <c r="F331" s="10">
        <v>0</v>
      </c>
      <c r="G331" s="10">
        <v>0</v>
      </c>
      <c r="H331" s="6">
        <v>0</v>
      </c>
      <c r="I331" s="7">
        <v>0</v>
      </c>
      <c r="J331" s="10">
        <v>0</v>
      </c>
      <c r="K331" s="10" t="s">
        <v>0</v>
      </c>
      <c r="L331" s="10">
        <v>1</v>
      </c>
      <c r="M331" s="10" t="s">
        <v>0</v>
      </c>
      <c r="N331" s="7">
        <v>1</v>
      </c>
    </row>
    <row r="332" spans="1:14" x14ac:dyDescent="0.2">
      <c r="A332" s="6" t="s">
        <v>98</v>
      </c>
      <c r="B332" s="10" t="s">
        <v>198</v>
      </c>
      <c r="C332" s="10" t="s">
        <v>196</v>
      </c>
      <c r="D332" s="6">
        <v>0</v>
      </c>
      <c r="E332" s="7">
        <v>0</v>
      </c>
      <c r="F332" s="10">
        <v>0</v>
      </c>
      <c r="G332" s="10">
        <v>0</v>
      </c>
      <c r="H332" s="6">
        <v>0</v>
      </c>
      <c r="I332" s="7">
        <v>0</v>
      </c>
      <c r="J332" s="10">
        <v>0</v>
      </c>
      <c r="K332" s="10" t="s">
        <v>0</v>
      </c>
      <c r="L332" s="10">
        <v>1</v>
      </c>
      <c r="M332" s="10" t="s">
        <v>0</v>
      </c>
      <c r="N332" s="7">
        <v>1</v>
      </c>
    </row>
    <row r="333" spans="1:14" x14ac:dyDescent="0.2">
      <c r="A333" s="6" t="s">
        <v>98</v>
      </c>
      <c r="B333" s="10" t="s">
        <v>197</v>
      </c>
      <c r="C333" s="10" t="s">
        <v>196</v>
      </c>
      <c r="D333" s="6">
        <v>0</v>
      </c>
      <c r="E333" s="7">
        <v>0</v>
      </c>
      <c r="F333" s="10">
        <v>0</v>
      </c>
      <c r="G333" s="10">
        <v>0</v>
      </c>
      <c r="H333" s="6">
        <v>0</v>
      </c>
      <c r="I333" s="7">
        <v>0</v>
      </c>
      <c r="J333" s="10">
        <v>0</v>
      </c>
      <c r="K333" s="10" t="s">
        <v>0</v>
      </c>
      <c r="L333" s="10">
        <v>1</v>
      </c>
      <c r="M333" s="10" t="s">
        <v>0</v>
      </c>
      <c r="N333" s="7">
        <v>1</v>
      </c>
    </row>
    <row r="334" spans="1:14" x14ac:dyDescent="0.2">
      <c r="A334" s="6" t="s">
        <v>98</v>
      </c>
      <c r="B334" s="10" t="s">
        <v>195</v>
      </c>
      <c r="C334" s="10" t="s">
        <v>193</v>
      </c>
      <c r="D334" s="6">
        <v>0</v>
      </c>
      <c r="E334" s="7">
        <v>0</v>
      </c>
      <c r="F334" s="10">
        <v>0</v>
      </c>
      <c r="G334" s="10">
        <v>0</v>
      </c>
      <c r="H334" s="6">
        <v>0</v>
      </c>
      <c r="I334" s="7">
        <v>0</v>
      </c>
      <c r="J334" s="10">
        <v>0</v>
      </c>
      <c r="K334" s="10" t="s">
        <v>0</v>
      </c>
      <c r="L334" s="10">
        <v>1</v>
      </c>
      <c r="M334" s="10" t="s">
        <v>0</v>
      </c>
      <c r="N334" s="7">
        <v>1</v>
      </c>
    </row>
    <row r="335" spans="1:14" x14ac:dyDescent="0.2">
      <c r="A335" s="6" t="s">
        <v>98</v>
      </c>
      <c r="B335" s="10" t="s">
        <v>194</v>
      </c>
      <c r="C335" s="10" t="s">
        <v>193</v>
      </c>
      <c r="D335" s="6">
        <v>0</v>
      </c>
      <c r="E335" s="7">
        <v>0</v>
      </c>
      <c r="F335" s="10">
        <v>0</v>
      </c>
      <c r="G335" s="10">
        <v>0</v>
      </c>
      <c r="H335" s="6">
        <v>0</v>
      </c>
      <c r="I335" s="7">
        <v>0</v>
      </c>
      <c r="J335" s="10">
        <v>0</v>
      </c>
      <c r="K335" s="10" t="s">
        <v>0</v>
      </c>
      <c r="L335" s="10">
        <v>1</v>
      </c>
      <c r="M335" s="10" t="s">
        <v>0</v>
      </c>
      <c r="N335" s="7">
        <v>1</v>
      </c>
    </row>
    <row r="336" spans="1:14" x14ac:dyDescent="0.2">
      <c r="A336" s="6" t="s">
        <v>98</v>
      </c>
      <c r="B336" s="10" t="s">
        <v>192</v>
      </c>
      <c r="C336" s="10" t="s">
        <v>190</v>
      </c>
      <c r="D336" s="6">
        <v>0</v>
      </c>
      <c r="E336" s="7">
        <v>0</v>
      </c>
      <c r="F336" s="10">
        <v>0</v>
      </c>
      <c r="G336" s="10">
        <v>0</v>
      </c>
      <c r="H336" s="6">
        <v>0</v>
      </c>
      <c r="I336" s="7">
        <v>0</v>
      </c>
      <c r="J336" s="10">
        <v>0</v>
      </c>
      <c r="K336" s="10" t="s">
        <v>0</v>
      </c>
      <c r="L336" s="10">
        <v>1</v>
      </c>
      <c r="M336" s="10" t="s">
        <v>0</v>
      </c>
      <c r="N336" s="7">
        <v>1</v>
      </c>
    </row>
    <row r="337" spans="1:14" x14ac:dyDescent="0.2">
      <c r="A337" s="6" t="s">
        <v>98</v>
      </c>
      <c r="B337" s="10" t="s">
        <v>191</v>
      </c>
      <c r="C337" s="10" t="s">
        <v>190</v>
      </c>
      <c r="D337" s="6">
        <v>0</v>
      </c>
      <c r="E337" s="7">
        <v>0</v>
      </c>
      <c r="F337" s="10">
        <v>0</v>
      </c>
      <c r="G337" s="10">
        <v>0</v>
      </c>
      <c r="H337" s="6">
        <v>0</v>
      </c>
      <c r="I337" s="7">
        <v>0</v>
      </c>
      <c r="J337" s="10">
        <v>0</v>
      </c>
      <c r="K337" s="10" t="s">
        <v>0</v>
      </c>
      <c r="L337" s="10">
        <v>1</v>
      </c>
      <c r="M337" s="10" t="s">
        <v>0</v>
      </c>
      <c r="N337" s="7">
        <v>1</v>
      </c>
    </row>
    <row r="338" spans="1:14" x14ac:dyDescent="0.2">
      <c r="A338" s="6" t="s">
        <v>98</v>
      </c>
      <c r="B338" s="10" t="s">
        <v>189</v>
      </c>
      <c r="C338" s="10" t="s">
        <v>187</v>
      </c>
      <c r="D338" s="6">
        <v>0</v>
      </c>
      <c r="E338" s="7">
        <v>0</v>
      </c>
      <c r="F338" s="10">
        <v>0</v>
      </c>
      <c r="G338" s="10">
        <v>0</v>
      </c>
      <c r="H338" s="6">
        <v>0</v>
      </c>
      <c r="I338" s="7">
        <v>0</v>
      </c>
      <c r="J338" s="10">
        <v>0</v>
      </c>
      <c r="K338" s="10" t="s">
        <v>0</v>
      </c>
      <c r="L338" s="10">
        <v>1</v>
      </c>
      <c r="M338" s="10" t="s">
        <v>0</v>
      </c>
      <c r="N338" s="7">
        <v>1</v>
      </c>
    </row>
    <row r="339" spans="1:14" x14ac:dyDescent="0.2">
      <c r="A339" s="6" t="s">
        <v>98</v>
      </c>
      <c r="B339" s="10" t="s">
        <v>188</v>
      </c>
      <c r="C339" s="10" t="s">
        <v>187</v>
      </c>
      <c r="D339" s="6">
        <v>0</v>
      </c>
      <c r="E339" s="7">
        <v>0</v>
      </c>
      <c r="F339" s="10">
        <v>0</v>
      </c>
      <c r="G339" s="10">
        <v>0</v>
      </c>
      <c r="H339" s="6">
        <v>0</v>
      </c>
      <c r="I339" s="7">
        <v>0</v>
      </c>
      <c r="J339" s="10">
        <v>0</v>
      </c>
      <c r="K339" s="10" t="s">
        <v>0</v>
      </c>
      <c r="L339" s="10">
        <v>1</v>
      </c>
      <c r="M339" s="10" t="s">
        <v>0</v>
      </c>
      <c r="N339" s="7">
        <v>1</v>
      </c>
    </row>
    <row r="340" spans="1:14" x14ac:dyDescent="0.2">
      <c r="A340" s="6" t="s">
        <v>98</v>
      </c>
      <c r="B340" s="10" t="s">
        <v>186</v>
      </c>
      <c r="C340" s="10" t="s">
        <v>184</v>
      </c>
      <c r="D340" s="6">
        <v>0</v>
      </c>
      <c r="E340" s="7">
        <v>0</v>
      </c>
      <c r="F340" s="10">
        <v>0</v>
      </c>
      <c r="G340" s="10">
        <v>0</v>
      </c>
      <c r="H340" s="6">
        <v>0</v>
      </c>
      <c r="I340" s="7">
        <v>0</v>
      </c>
      <c r="J340" s="10">
        <v>0</v>
      </c>
      <c r="K340" s="10" t="s">
        <v>0</v>
      </c>
      <c r="L340" s="10">
        <v>1</v>
      </c>
      <c r="M340" s="10" t="s">
        <v>0</v>
      </c>
      <c r="N340" s="7">
        <v>1</v>
      </c>
    </row>
    <row r="341" spans="1:14" x14ac:dyDescent="0.2">
      <c r="A341" s="6" t="s">
        <v>98</v>
      </c>
      <c r="B341" s="10" t="s">
        <v>185</v>
      </c>
      <c r="C341" s="10" t="s">
        <v>184</v>
      </c>
      <c r="D341" s="6">
        <v>0</v>
      </c>
      <c r="E341" s="7">
        <v>0</v>
      </c>
      <c r="F341" s="10">
        <v>0</v>
      </c>
      <c r="G341" s="10">
        <v>0</v>
      </c>
      <c r="H341" s="6">
        <v>0</v>
      </c>
      <c r="I341" s="7">
        <v>0</v>
      </c>
      <c r="J341" s="10">
        <v>0</v>
      </c>
      <c r="K341" s="10" t="s">
        <v>0</v>
      </c>
      <c r="L341" s="10">
        <v>1</v>
      </c>
      <c r="M341" s="10" t="s">
        <v>0</v>
      </c>
      <c r="N341" s="7">
        <v>1</v>
      </c>
    </row>
    <row r="342" spans="1:14" x14ac:dyDescent="0.2">
      <c r="A342" s="6" t="s">
        <v>98</v>
      </c>
      <c r="B342" s="10" t="s">
        <v>183</v>
      </c>
      <c r="C342" s="10" t="s">
        <v>181</v>
      </c>
      <c r="D342" s="6">
        <v>0</v>
      </c>
      <c r="E342" s="7">
        <v>0</v>
      </c>
      <c r="F342" s="10">
        <v>0</v>
      </c>
      <c r="G342" s="10">
        <v>0</v>
      </c>
      <c r="H342" s="6">
        <v>0</v>
      </c>
      <c r="I342" s="7">
        <v>0</v>
      </c>
      <c r="J342" s="10">
        <v>0</v>
      </c>
      <c r="K342" s="10" t="s">
        <v>0</v>
      </c>
      <c r="L342" s="10">
        <v>1</v>
      </c>
      <c r="M342" s="10" t="s">
        <v>0</v>
      </c>
      <c r="N342" s="7">
        <v>1</v>
      </c>
    </row>
    <row r="343" spans="1:14" x14ac:dyDescent="0.2">
      <c r="A343" s="6" t="s">
        <v>98</v>
      </c>
      <c r="B343" s="10" t="s">
        <v>182</v>
      </c>
      <c r="C343" s="10" t="s">
        <v>181</v>
      </c>
      <c r="D343" s="6">
        <v>0</v>
      </c>
      <c r="E343" s="7">
        <v>0</v>
      </c>
      <c r="F343" s="10">
        <v>0</v>
      </c>
      <c r="G343" s="10">
        <v>0</v>
      </c>
      <c r="H343" s="6">
        <v>0</v>
      </c>
      <c r="I343" s="7">
        <v>0</v>
      </c>
      <c r="J343" s="10">
        <v>0</v>
      </c>
      <c r="K343" s="10" t="s">
        <v>0</v>
      </c>
      <c r="L343" s="10">
        <v>1</v>
      </c>
      <c r="M343" s="10" t="s">
        <v>0</v>
      </c>
      <c r="N343" s="7">
        <v>1</v>
      </c>
    </row>
    <row r="344" spans="1:14" x14ac:dyDescent="0.2">
      <c r="A344" s="6" t="s">
        <v>98</v>
      </c>
      <c r="B344" s="10" t="s">
        <v>180</v>
      </c>
      <c r="C344" s="10" t="s">
        <v>178</v>
      </c>
      <c r="D344" s="6">
        <v>0</v>
      </c>
      <c r="E344" s="7">
        <v>0</v>
      </c>
      <c r="F344" s="10">
        <v>0</v>
      </c>
      <c r="G344" s="10">
        <v>0</v>
      </c>
      <c r="H344" s="6">
        <v>0</v>
      </c>
      <c r="I344" s="7">
        <v>0</v>
      </c>
      <c r="J344" s="10">
        <v>0</v>
      </c>
      <c r="K344" s="10" t="s">
        <v>0</v>
      </c>
      <c r="L344" s="10">
        <v>1</v>
      </c>
      <c r="M344" s="10" t="s">
        <v>0</v>
      </c>
      <c r="N344" s="7">
        <v>1</v>
      </c>
    </row>
    <row r="345" spans="1:14" x14ac:dyDescent="0.2">
      <c r="A345" s="6" t="s">
        <v>98</v>
      </c>
      <c r="B345" s="10" t="s">
        <v>179</v>
      </c>
      <c r="C345" s="10" t="s">
        <v>178</v>
      </c>
      <c r="D345" s="6">
        <v>0</v>
      </c>
      <c r="E345" s="7">
        <v>0</v>
      </c>
      <c r="F345" s="10">
        <v>0</v>
      </c>
      <c r="G345" s="10">
        <v>0</v>
      </c>
      <c r="H345" s="6">
        <v>0</v>
      </c>
      <c r="I345" s="7">
        <v>0</v>
      </c>
      <c r="J345" s="10">
        <v>0</v>
      </c>
      <c r="K345" s="10" t="s">
        <v>0</v>
      </c>
      <c r="L345" s="10">
        <v>1</v>
      </c>
      <c r="M345" s="10" t="s">
        <v>0</v>
      </c>
      <c r="N345" s="7">
        <v>1</v>
      </c>
    </row>
    <row r="346" spans="1:14" x14ac:dyDescent="0.2">
      <c r="A346" s="6" t="s">
        <v>98</v>
      </c>
      <c r="B346" s="10" t="s">
        <v>177</v>
      </c>
      <c r="C346" s="10" t="s">
        <v>175</v>
      </c>
      <c r="D346" s="6">
        <v>0</v>
      </c>
      <c r="E346" s="7">
        <v>0</v>
      </c>
      <c r="F346" s="10">
        <v>0</v>
      </c>
      <c r="G346" s="10">
        <v>0</v>
      </c>
      <c r="H346" s="6">
        <v>0</v>
      </c>
      <c r="I346" s="7">
        <v>0</v>
      </c>
      <c r="J346" s="10">
        <v>0</v>
      </c>
      <c r="K346" s="10" t="s">
        <v>0</v>
      </c>
      <c r="L346" s="10">
        <v>1</v>
      </c>
      <c r="M346" s="10" t="s">
        <v>0</v>
      </c>
      <c r="N346" s="7">
        <v>1</v>
      </c>
    </row>
    <row r="347" spans="1:14" x14ac:dyDescent="0.2">
      <c r="A347" s="6" t="s">
        <v>98</v>
      </c>
      <c r="B347" s="10" t="s">
        <v>176</v>
      </c>
      <c r="C347" s="10" t="s">
        <v>175</v>
      </c>
      <c r="D347" s="6">
        <v>0</v>
      </c>
      <c r="E347" s="7">
        <v>0</v>
      </c>
      <c r="F347" s="10">
        <v>0</v>
      </c>
      <c r="G347" s="10">
        <v>0</v>
      </c>
      <c r="H347" s="6">
        <v>0</v>
      </c>
      <c r="I347" s="7">
        <v>0</v>
      </c>
      <c r="J347" s="10">
        <v>0</v>
      </c>
      <c r="K347" s="10" t="s">
        <v>0</v>
      </c>
      <c r="L347" s="10">
        <v>1</v>
      </c>
      <c r="M347" s="10" t="s">
        <v>0</v>
      </c>
      <c r="N347" s="7">
        <v>1</v>
      </c>
    </row>
    <row r="348" spans="1:14" x14ac:dyDescent="0.2">
      <c r="A348" s="6" t="s">
        <v>98</v>
      </c>
      <c r="B348" s="10" t="s">
        <v>174</v>
      </c>
      <c r="C348" s="10" t="s">
        <v>172</v>
      </c>
      <c r="D348" s="6">
        <v>0</v>
      </c>
      <c r="E348" s="7">
        <v>0</v>
      </c>
      <c r="F348" s="10">
        <v>0</v>
      </c>
      <c r="G348" s="10">
        <v>0</v>
      </c>
      <c r="H348" s="6">
        <v>0</v>
      </c>
      <c r="I348" s="7">
        <v>0</v>
      </c>
      <c r="J348" s="10">
        <v>0</v>
      </c>
      <c r="K348" s="10" t="s">
        <v>0</v>
      </c>
      <c r="L348" s="10">
        <v>1</v>
      </c>
      <c r="M348" s="10" t="s">
        <v>0</v>
      </c>
      <c r="N348" s="7">
        <v>1</v>
      </c>
    </row>
    <row r="349" spans="1:14" x14ac:dyDescent="0.2">
      <c r="A349" s="6" t="s">
        <v>98</v>
      </c>
      <c r="B349" s="10" t="s">
        <v>173</v>
      </c>
      <c r="C349" s="10" t="s">
        <v>172</v>
      </c>
      <c r="D349" s="6">
        <v>0</v>
      </c>
      <c r="E349" s="7">
        <v>0</v>
      </c>
      <c r="F349" s="10">
        <v>0</v>
      </c>
      <c r="G349" s="10">
        <v>0</v>
      </c>
      <c r="H349" s="6">
        <v>0</v>
      </c>
      <c r="I349" s="7">
        <v>0</v>
      </c>
      <c r="J349" s="10">
        <v>0</v>
      </c>
      <c r="K349" s="10" t="s">
        <v>0</v>
      </c>
      <c r="L349" s="10">
        <v>1</v>
      </c>
      <c r="M349" s="10" t="s">
        <v>0</v>
      </c>
      <c r="N349" s="7">
        <v>1</v>
      </c>
    </row>
    <row r="350" spans="1:14" x14ac:dyDescent="0.2">
      <c r="A350" s="6" t="s">
        <v>98</v>
      </c>
      <c r="B350" s="10" t="s">
        <v>171</v>
      </c>
      <c r="C350" s="10" t="s">
        <v>169</v>
      </c>
      <c r="D350" s="6">
        <v>0</v>
      </c>
      <c r="E350" s="7">
        <v>0</v>
      </c>
      <c r="F350" s="10">
        <v>0</v>
      </c>
      <c r="G350" s="10">
        <v>0</v>
      </c>
      <c r="H350" s="6">
        <v>0</v>
      </c>
      <c r="I350" s="7">
        <v>0</v>
      </c>
      <c r="J350" s="10">
        <v>0</v>
      </c>
      <c r="K350" s="10" t="s">
        <v>0</v>
      </c>
      <c r="L350" s="10">
        <v>1</v>
      </c>
      <c r="M350" s="10" t="s">
        <v>0</v>
      </c>
      <c r="N350" s="7">
        <v>1</v>
      </c>
    </row>
    <row r="351" spans="1:14" x14ac:dyDescent="0.2">
      <c r="A351" s="6" t="s">
        <v>98</v>
      </c>
      <c r="B351" s="10" t="s">
        <v>170</v>
      </c>
      <c r="C351" s="10" t="s">
        <v>169</v>
      </c>
      <c r="D351" s="6">
        <v>0</v>
      </c>
      <c r="E351" s="7">
        <v>0</v>
      </c>
      <c r="F351" s="10">
        <v>0</v>
      </c>
      <c r="G351" s="10">
        <v>0</v>
      </c>
      <c r="H351" s="6">
        <v>0</v>
      </c>
      <c r="I351" s="7">
        <v>0</v>
      </c>
      <c r="J351" s="10">
        <v>0</v>
      </c>
      <c r="K351" s="10" t="s">
        <v>0</v>
      </c>
      <c r="L351" s="10">
        <v>1</v>
      </c>
      <c r="M351" s="10" t="s">
        <v>0</v>
      </c>
      <c r="N351" s="7">
        <v>1</v>
      </c>
    </row>
    <row r="352" spans="1:14" x14ac:dyDescent="0.2">
      <c r="A352" s="6" t="s">
        <v>98</v>
      </c>
      <c r="B352" s="10" t="s">
        <v>168</v>
      </c>
      <c r="C352" s="10" t="s">
        <v>166</v>
      </c>
      <c r="D352" s="6">
        <v>0</v>
      </c>
      <c r="E352" s="7">
        <v>0</v>
      </c>
      <c r="F352" s="10">
        <v>0</v>
      </c>
      <c r="G352" s="10">
        <v>0</v>
      </c>
      <c r="H352" s="6">
        <v>0</v>
      </c>
      <c r="I352" s="7">
        <v>0</v>
      </c>
      <c r="J352" s="10">
        <v>0</v>
      </c>
      <c r="K352" s="10" t="s">
        <v>0</v>
      </c>
      <c r="L352" s="10">
        <v>1</v>
      </c>
      <c r="M352" s="10" t="s">
        <v>0</v>
      </c>
      <c r="N352" s="7">
        <v>1</v>
      </c>
    </row>
    <row r="353" spans="1:14" x14ac:dyDescent="0.2">
      <c r="A353" s="6" t="s">
        <v>98</v>
      </c>
      <c r="B353" s="10" t="s">
        <v>167</v>
      </c>
      <c r="C353" s="10" t="s">
        <v>166</v>
      </c>
      <c r="D353" s="6">
        <v>0</v>
      </c>
      <c r="E353" s="7">
        <v>0</v>
      </c>
      <c r="F353" s="10">
        <v>0</v>
      </c>
      <c r="G353" s="10">
        <v>0</v>
      </c>
      <c r="H353" s="6">
        <v>0</v>
      </c>
      <c r="I353" s="7">
        <v>0</v>
      </c>
      <c r="J353" s="10">
        <v>0</v>
      </c>
      <c r="K353" s="10" t="s">
        <v>0</v>
      </c>
      <c r="L353" s="10">
        <v>1</v>
      </c>
      <c r="M353" s="10" t="s">
        <v>0</v>
      </c>
      <c r="N353" s="7">
        <v>1</v>
      </c>
    </row>
    <row r="354" spans="1:14" x14ac:dyDescent="0.2">
      <c r="A354" s="6" t="s">
        <v>98</v>
      </c>
      <c r="B354" s="10" t="s">
        <v>165</v>
      </c>
      <c r="C354" s="10" t="s">
        <v>163</v>
      </c>
      <c r="D354" s="6">
        <v>0</v>
      </c>
      <c r="E354" s="7">
        <v>0</v>
      </c>
      <c r="F354" s="10">
        <v>0</v>
      </c>
      <c r="G354" s="10">
        <v>0</v>
      </c>
      <c r="H354" s="6">
        <v>0</v>
      </c>
      <c r="I354" s="7">
        <v>0</v>
      </c>
      <c r="J354" s="10">
        <v>0</v>
      </c>
      <c r="K354" s="10" t="s">
        <v>0</v>
      </c>
      <c r="L354" s="10">
        <v>1</v>
      </c>
      <c r="M354" s="10" t="s">
        <v>0</v>
      </c>
      <c r="N354" s="7">
        <v>1</v>
      </c>
    </row>
    <row r="355" spans="1:14" x14ac:dyDescent="0.2">
      <c r="A355" s="6" t="s">
        <v>98</v>
      </c>
      <c r="B355" s="10" t="s">
        <v>164</v>
      </c>
      <c r="C355" s="10" t="s">
        <v>163</v>
      </c>
      <c r="D355" s="6">
        <v>0</v>
      </c>
      <c r="E355" s="7">
        <v>0</v>
      </c>
      <c r="F355" s="10">
        <v>0</v>
      </c>
      <c r="G355" s="10">
        <v>0</v>
      </c>
      <c r="H355" s="6">
        <v>0</v>
      </c>
      <c r="I355" s="7">
        <v>0</v>
      </c>
      <c r="J355" s="10">
        <v>0</v>
      </c>
      <c r="K355" s="10" t="s">
        <v>0</v>
      </c>
      <c r="L355" s="10">
        <v>1</v>
      </c>
      <c r="M355" s="10" t="s">
        <v>0</v>
      </c>
      <c r="N355" s="7">
        <v>1</v>
      </c>
    </row>
    <row r="356" spans="1:14" x14ac:dyDescent="0.2">
      <c r="A356" s="6" t="s">
        <v>98</v>
      </c>
      <c r="B356" s="10" t="s">
        <v>162</v>
      </c>
      <c r="C356" s="10" t="s">
        <v>160</v>
      </c>
      <c r="D356" s="6">
        <v>0</v>
      </c>
      <c r="E356" s="7">
        <v>0</v>
      </c>
      <c r="F356" s="10">
        <v>0</v>
      </c>
      <c r="G356" s="10">
        <v>0</v>
      </c>
      <c r="H356" s="6">
        <v>0</v>
      </c>
      <c r="I356" s="7">
        <v>0</v>
      </c>
      <c r="J356" s="10">
        <v>0</v>
      </c>
      <c r="K356" s="10" t="s">
        <v>0</v>
      </c>
      <c r="L356" s="10">
        <v>1</v>
      </c>
      <c r="M356" s="10" t="s">
        <v>0</v>
      </c>
      <c r="N356" s="7">
        <v>1</v>
      </c>
    </row>
    <row r="357" spans="1:14" x14ac:dyDescent="0.2">
      <c r="A357" s="6" t="s">
        <v>98</v>
      </c>
      <c r="B357" s="10" t="s">
        <v>161</v>
      </c>
      <c r="C357" s="10" t="s">
        <v>160</v>
      </c>
      <c r="D357" s="6">
        <v>0</v>
      </c>
      <c r="E357" s="7">
        <v>0</v>
      </c>
      <c r="F357" s="10">
        <v>0</v>
      </c>
      <c r="G357" s="10">
        <v>0</v>
      </c>
      <c r="H357" s="6">
        <v>0</v>
      </c>
      <c r="I357" s="7">
        <v>0</v>
      </c>
      <c r="J357" s="10">
        <v>0</v>
      </c>
      <c r="K357" s="10" t="s">
        <v>0</v>
      </c>
      <c r="L357" s="10">
        <v>1</v>
      </c>
      <c r="M357" s="10" t="s">
        <v>0</v>
      </c>
      <c r="N357" s="7">
        <v>1</v>
      </c>
    </row>
    <row r="358" spans="1:14" x14ac:dyDescent="0.2">
      <c r="A358" s="6" t="s">
        <v>98</v>
      </c>
      <c r="B358" s="10" t="s">
        <v>159</v>
      </c>
      <c r="C358" s="10" t="s">
        <v>157</v>
      </c>
      <c r="D358" s="6">
        <v>0</v>
      </c>
      <c r="E358" s="7">
        <v>0</v>
      </c>
      <c r="F358" s="10">
        <v>0</v>
      </c>
      <c r="G358" s="10">
        <v>0</v>
      </c>
      <c r="H358" s="6">
        <v>0</v>
      </c>
      <c r="I358" s="7">
        <v>0</v>
      </c>
      <c r="J358" s="10">
        <v>0</v>
      </c>
      <c r="K358" s="10" t="s">
        <v>0</v>
      </c>
      <c r="L358" s="10">
        <v>1</v>
      </c>
      <c r="M358" s="10" t="s">
        <v>0</v>
      </c>
      <c r="N358" s="7">
        <v>1</v>
      </c>
    </row>
    <row r="359" spans="1:14" x14ac:dyDescent="0.2">
      <c r="A359" s="6" t="s">
        <v>98</v>
      </c>
      <c r="B359" s="10" t="s">
        <v>158</v>
      </c>
      <c r="C359" s="10" t="s">
        <v>157</v>
      </c>
      <c r="D359" s="6">
        <v>0</v>
      </c>
      <c r="E359" s="7">
        <v>0</v>
      </c>
      <c r="F359" s="10">
        <v>0</v>
      </c>
      <c r="G359" s="10">
        <v>0</v>
      </c>
      <c r="H359" s="6">
        <v>0</v>
      </c>
      <c r="I359" s="7">
        <v>0</v>
      </c>
      <c r="J359" s="10">
        <v>0</v>
      </c>
      <c r="K359" s="10" t="s">
        <v>0</v>
      </c>
      <c r="L359" s="10">
        <v>1</v>
      </c>
      <c r="M359" s="10" t="s">
        <v>0</v>
      </c>
      <c r="N359" s="7">
        <v>1</v>
      </c>
    </row>
    <row r="360" spans="1:14" x14ac:dyDescent="0.2">
      <c r="A360" s="6" t="s">
        <v>98</v>
      </c>
      <c r="B360" s="10" t="s">
        <v>156</v>
      </c>
      <c r="C360" s="10" t="s">
        <v>154</v>
      </c>
      <c r="D360" s="6">
        <v>0</v>
      </c>
      <c r="E360" s="7">
        <v>0</v>
      </c>
      <c r="F360" s="10">
        <v>0</v>
      </c>
      <c r="G360" s="10">
        <v>0</v>
      </c>
      <c r="H360" s="6">
        <v>0</v>
      </c>
      <c r="I360" s="7">
        <v>0</v>
      </c>
      <c r="J360" s="10">
        <v>0</v>
      </c>
      <c r="K360" s="10" t="s">
        <v>0</v>
      </c>
      <c r="L360" s="10">
        <v>1</v>
      </c>
      <c r="M360" s="10" t="s">
        <v>0</v>
      </c>
      <c r="N360" s="7">
        <v>1</v>
      </c>
    </row>
    <row r="361" spans="1:14" x14ac:dyDescent="0.2">
      <c r="A361" s="6" t="s">
        <v>98</v>
      </c>
      <c r="B361" s="10" t="s">
        <v>155</v>
      </c>
      <c r="C361" s="10" t="s">
        <v>154</v>
      </c>
      <c r="D361" s="6">
        <v>0</v>
      </c>
      <c r="E361" s="7">
        <v>0</v>
      </c>
      <c r="F361" s="10">
        <v>0</v>
      </c>
      <c r="G361" s="10">
        <v>0</v>
      </c>
      <c r="H361" s="6">
        <v>0</v>
      </c>
      <c r="I361" s="7">
        <v>0</v>
      </c>
      <c r="J361" s="10">
        <v>0</v>
      </c>
      <c r="K361" s="10" t="s">
        <v>0</v>
      </c>
      <c r="L361" s="10">
        <v>1</v>
      </c>
      <c r="M361" s="10" t="s">
        <v>0</v>
      </c>
      <c r="N361" s="7">
        <v>1</v>
      </c>
    </row>
    <row r="362" spans="1:14" x14ac:dyDescent="0.2">
      <c r="A362" s="6" t="s">
        <v>98</v>
      </c>
      <c r="B362" s="10" t="s">
        <v>153</v>
      </c>
      <c r="C362" s="10" t="s">
        <v>151</v>
      </c>
      <c r="D362" s="6">
        <v>0</v>
      </c>
      <c r="E362" s="7">
        <v>0</v>
      </c>
      <c r="F362" s="10">
        <v>0</v>
      </c>
      <c r="G362" s="10">
        <v>0</v>
      </c>
      <c r="H362" s="6">
        <v>0</v>
      </c>
      <c r="I362" s="7">
        <v>0</v>
      </c>
      <c r="J362" s="10">
        <v>0</v>
      </c>
      <c r="K362" s="10" t="s">
        <v>0</v>
      </c>
      <c r="L362" s="10">
        <v>1</v>
      </c>
      <c r="M362" s="10" t="s">
        <v>0</v>
      </c>
      <c r="N362" s="7">
        <v>1</v>
      </c>
    </row>
    <row r="363" spans="1:14" x14ac:dyDescent="0.2">
      <c r="A363" s="6" t="s">
        <v>98</v>
      </c>
      <c r="B363" s="10" t="s">
        <v>152</v>
      </c>
      <c r="C363" s="10" t="s">
        <v>151</v>
      </c>
      <c r="D363" s="6">
        <v>0</v>
      </c>
      <c r="E363" s="7">
        <v>0</v>
      </c>
      <c r="F363" s="10">
        <v>0</v>
      </c>
      <c r="G363" s="10">
        <v>0</v>
      </c>
      <c r="H363" s="6">
        <v>0</v>
      </c>
      <c r="I363" s="7">
        <v>0</v>
      </c>
      <c r="J363" s="10">
        <v>0</v>
      </c>
      <c r="K363" s="10" t="s">
        <v>0</v>
      </c>
      <c r="L363" s="10">
        <v>1</v>
      </c>
      <c r="M363" s="10" t="s">
        <v>0</v>
      </c>
      <c r="N363" s="7">
        <v>1</v>
      </c>
    </row>
    <row r="364" spans="1:14" x14ac:dyDescent="0.2">
      <c r="A364" s="6" t="s">
        <v>98</v>
      </c>
      <c r="B364" s="10" t="s">
        <v>150</v>
      </c>
      <c r="C364" s="10" t="s">
        <v>148</v>
      </c>
      <c r="D364" s="6">
        <v>0</v>
      </c>
      <c r="E364" s="7">
        <v>0</v>
      </c>
      <c r="F364" s="10">
        <v>0</v>
      </c>
      <c r="G364" s="10">
        <v>0</v>
      </c>
      <c r="H364" s="6">
        <v>0</v>
      </c>
      <c r="I364" s="7">
        <v>0</v>
      </c>
      <c r="J364" s="10">
        <v>0</v>
      </c>
      <c r="K364" s="10" t="s">
        <v>0</v>
      </c>
      <c r="L364" s="10">
        <v>1</v>
      </c>
      <c r="M364" s="10" t="s">
        <v>0</v>
      </c>
      <c r="N364" s="7">
        <v>1</v>
      </c>
    </row>
    <row r="365" spans="1:14" x14ac:dyDescent="0.2">
      <c r="A365" s="6" t="s">
        <v>98</v>
      </c>
      <c r="B365" s="10" t="s">
        <v>149</v>
      </c>
      <c r="C365" s="10" t="s">
        <v>148</v>
      </c>
      <c r="D365" s="6">
        <v>0</v>
      </c>
      <c r="E365" s="7">
        <v>0</v>
      </c>
      <c r="F365" s="10">
        <v>0</v>
      </c>
      <c r="G365" s="10">
        <v>0</v>
      </c>
      <c r="H365" s="6">
        <v>0</v>
      </c>
      <c r="I365" s="7">
        <v>0</v>
      </c>
      <c r="J365" s="10">
        <v>0</v>
      </c>
      <c r="K365" s="10" t="s">
        <v>0</v>
      </c>
      <c r="L365" s="10">
        <v>1</v>
      </c>
      <c r="M365" s="10" t="s">
        <v>0</v>
      </c>
      <c r="N365" s="7">
        <v>1</v>
      </c>
    </row>
    <row r="366" spans="1:14" x14ac:dyDescent="0.2">
      <c r="A366" s="6" t="s">
        <v>98</v>
      </c>
      <c r="B366" s="10" t="s">
        <v>147</v>
      </c>
      <c r="C366" s="10" t="s">
        <v>145</v>
      </c>
      <c r="D366" s="6">
        <v>0</v>
      </c>
      <c r="E366" s="7">
        <v>0</v>
      </c>
      <c r="F366" s="10">
        <v>0</v>
      </c>
      <c r="G366" s="10">
        <v>0</v>
      </c>
      <c r="H366" s="6">
        <v>0</v>
      </c>
      <c r="I366" s="7">
        <v>0</v>
      </c>
      <c r="J366" s="10">
        <v>0</v>
      </c>
      <c r="K366" s="10" t="s">
        <v>0</v>
      </c>
      <c r="L366" s="10">
        <v>1</v>
      </c>
      <c r="M366" s="10" t="s">
        <v>0</v>
      </c>
      <c r="N366" s="7">
        <v>1</v>
      </c>
    </row>
    <row r="367" spans="1:14" x14ac:dyDescent="0.2">
      <c r="A367" s="6" t="s">
        <v>98</v>
      </c>
      <c r="B367" s="10" t="s">
        <v>146</v>
      </c>
      <c r="C367" s="10" t="s">
        <v>145</v>
      </c>
      <c r="D367" s="6">
        <v>0</v>
      </c>
      <c r="E367" s="7">
        <v>0</v>
      </c>
      <c r="F367" s="10">
        <v>0</v>
      </c>
      <c r="G367" s="10">
        <v>0</v>
      </c>
      <c r="H367" s="6">
        <v>0</v>
      </c>
      <c r="I367" s="7">
        <v>0</v>
      </c>
      <c r="J367" s="10">
        <v>0</v>
      </c>
      <c r="K367" s="10" t="s">
        <v>0</v>
      </c>
      <c r="L367" s="10">
        <v>1</v>
      </c>
      <c r="M367" s="10" t="s">
        <v>0</v>
      </c>
      <c r="N367" s="7">
        <v>1</v>
      </c>
    </row>
    <row r="368" spans="1:14" x14ac:dyDescent="0.2">
      <c r="A368" s="6" t="s">
        <v>98</v>
      </c>
      <c r="B368" s="10" t="s">
        <v>144</v>
      </c>
      <c r="C368" s="10" t="s">
        <v>142</v>
      </c>
      <c r="D368" s="6">
        <v>0</v>
      </c>
      <c r="E368" s="7">
        <v>0</v>
      </c>
      <c r="F368" s="10">
        <v>0</v>
      </c>
      <c r="G368" s="10">
        <v>0</v>
      </c>
      <c r="H368" s="6">
        <v>0</v>
      </c>
      <c r="I368" s="7">
        <v>0</v>
      </c>
      <c r="J368" s="10">
        <v>0</v>
      </c>
      <c r="K368" s="10" t="s">
        <v>0</v>
      </c>
      <c r="L368" s="10">
        <v>1</v>
      </c>
      <c r="M368" s="10" t="s">
        <v>0</v>
      </c>
      <c r="N368" s="7">
        <v>1</v>
      </c>
    </row>
    <row r="369" spans="1:14" x14ac:dyDescent="0.2">
      <c r="A369" s="6" t="s">
        <v>98</v>
      </c>
      <c r="B369" s="10" t="s">
        <v>143</v>
      </c>
      <c r="C369" s="10" t="s">
        <v>142</v>
      </c>
      <c r="D369" s="6">
        <v>0</v>
      </c>
      <c r="E369" s="7">
        <v>0</v>
      </c>
      <c r="F369" s="10">
        <v>0</v>
      </c>
      <c r="G369" s="10">
        <v>0</v>
      </c>
      <c r="H369" s="6">
        <v>0</v>
      </c>
      <c r="I369" s="7">
        <v>0</v>
      </c>
      <c r="J369" s="10">
        <v>0</v>
      </c>
      <c r="K369" s="10" t="s">
        <v>0</v>
      </c>
      <c r="L369" s="10">
        <v>1</v>
      </c>
      <c r="M369" s="10" t="s">
        <v>0</v>
      </c>
      <c r="N369" s="7">
        <v>1</v>
      </c>
    </row>
    <row r="370" spans="1:14" x14ac:dyDescent="0.2">
      <c r="A370" s="6" t="s">
        <v>98</v>
      </c>
      <c r="B370" s="10" t="s">
        <v>141</v>
      </c>
      <c r="C370" s="10" t="s">
        <v>139</v>
      </c>
      <c r="D370" s="6">
        <v>0</v>
      </c>
      <c r="E370" s="7">
        <v>0</v>
      </c>
      <c r="F370" s="10">
        <v>0</v>
      </c>
      <c r="G370" s="10">
        <v>0</v>
      </c>
      <c r="H370" s="6">
        <v>0</v>
      </c>
      <c r="I370" s="7">
        <v>0</v>
      </c>
      <c r="J370" s="10">
        <v>0</v>
      </c>
      <c r="K370" s="10" t="s">
        <v>0</v>
      </c>
      <c r="L370" s="10">
        <v>1</v>
      </c>
      <c r="M370" s="10" t="s">
        <v>0</v>
      </c>
      <c r="N370" s="7">
        <v>1</v>
      </c>
    </row>
    <row r="371" spans="1:14" x14ac:dyDescent="0.2">
      <c r="A371" s="6" t="s">
        <v>98</v>
      </c>
      <c r="B371" s="10" t="s">
        <v>140</v>
      </c>
      <c r="C371" s="10" t="s">
        <v>139</v>
      </c>
      <c r="D371" s="6">
        <v>0</v>
      </c>
      <c r="E371" s="7">
        <v>0</v>
      </c>
      <c r="F371" s="10">
        <v>0</v>
      </c>
      <c r="G371" s="10">
        <v>0</v>
      </c>
      <c r="H371" s="6">
        <v>0</v>
      </c>
      <c r="I371" s="7">
        <v>0</v>
      </c>
      <c r="J371" s="10">
        <v>0</v>
      </c>
      <c r="K371" s="10" t="s">
        <v>0</v>
      </c>
      <c r="L371" s="10">
        <v>1</v>
      </c>
      <c r="M371" s="10" t="s">
        <v>0</v>
      </c>
      <c r="N371" s="7">
        <v>1</v>
      </c>
    </row>
    <row r="372" spans="1:14" x14ac:dyDescent="0.2">
      <c r="A372" s="6" t="s">
        <v>98</v>
      </c>
      <c r="B372" s="10" t="s">
        <v>138</v>
      </c>
      <c r="C372" s="10" t="s">
        <v>136</v>
      </c>
      <c r="D372" s="6">
        <v>0</v>
      </c>
      <c r="E372" s="7">
        <v>0</v>
      </c>
      <c r="F372" s="10">
        <v>0</v>
      </c>
      <c r="G372" s="10">
        <v>0</v>
      </c>
      <c r="H372" s="6">
        <v>0</v>
      </c>
      <c r="I372" s="7">
        <v>0</v>
      </c>
      <c r="J372" s="10">
        <v>0</v>
      </c>
      <c r="K372" s="10" t="s">
        <v>0</v>
      </c>
      <c r="L372" s="10">
        <v>1</v>
      </c>
      <c r="M372" s="10" t="s">
        <v>0</v>
      </c>
      <c r="N372" s="7">
        <v>1</v>
      </c>
    </row>
    <row r="373" spans="1:14" x14ac:dyDescent="0.2">
      <c r="A373" s="6" t="s">
        <v>98</v>
      </c>
      <c r="B373" s="10" t="s">
        <v>137</v>
      </c>
      <c r="C373" s="10" t="s">
        <v>136</v>
      </c>
      <c r="D373" s="6">
        <v>0</v>
      </c>
      <c r="E373" s="7">
        <v>0</v>
      </c>
      <c r="F373" s="10">
        <v>0</v>
      </c>
      <c r="G373" s="10">
        <v>0</v>
      </c>
      <c r="H373" s="6">
        <v>0</v>
      </c>
      <c r="I373" s="7">
        <v>0</v>
      </c>
      <c r="J373" s="10">
        <v>0</v>
      </c>
      <c r="K373" s="10" t="s">
        <v>0</v>
      </c>
      <c r="L373" s="10">
        <v>1</v>
      </c>
      <c r="M373" s="10" t="s">
        <v>0</v>
      </c>
      <c r="N373" s="7">
        <v>1</v>
      </c>
    </row>
    <row r="374" spans="1:14" x14ac:dyDescent="0.2">
      <c r="A374" s="6" t="s">
        <v>98</v>
      </c>
      <c r="B374" s="10" t="s">
        <v>135</v>
      </c>
      <c r="C374" s="10" t="s">
        <v>134</v>
      </c>
      <c r="D374" s="6">
        <v>0</v>
      </c>
      <c r="E374" s="7">
        <v>0</v>
      </c>
      <c r="F374" s="10">
        <v>0</v>
      </c>
      <c r="G374" s="10">
        <v>0</v>
      </c>
      <c r="H374" s="6">
        <v>0</v>
      </c>
      <c r="I374" s="7">
        <v>0</v>
      </c>
      <c r="J374" s="10">
        <v>0</v>
      </c>
      <c r="K374" s="10" t="s">
        <v>0</v>
      </c>
      <c r="L374" s="10">
        <v>1</v>
      </c>
      <c r="M374" s="10" t="s">
        <v>0</v>
      </c>
      <c r="N374" s="7">
        <v>1</v>
      </c>
    </row>
    <row r="375" spans="1:14" x14ac:dyDescent="0.2">
      <c r="A375" s="6" t="s">
        <v>98</v>
      </c>
      <c r="B375" s="10" t="s">
        <v>133</v>
      </c>
      <c r="C375" s="10" t="s">
        <v>132</v>
      </c>
      <c r="D375" s="6">
        <v>0</v>
      </c>
      <c r="E375" s="7">
        <v>0</v>
      </c>
      <c r="F375" s="10">
        <v>0</v>
      </c>
      <c r="G375" s="10">
        <v>0</v>
      </c>
      <c r="H375" s="6">
        <v>0</v>
      </c>
      <c r="I375" s="7">
        <v>0</v>
      </c>
      <c r="J375" s="10">
        <v>0</v>
      </c>
      <c r="K375" s="10" t="s">
        <v>0</v>
      </c>
      <c r="L375" s="10">
        <v>1</v>
      </c>
      <c r="M375" s="10" t="s">
        <v>0</v>
      </c>
      <c r="N375" s="7">
        <v>1</v>
      </c>
    </row>
    <row r="376" spans="1:14" x14ac:dyDescent="0.2">
      <c r="A376" s="6" t="s">
        <v>98</v>
      </c>
      <c r="B376" s="10" t="s">
        <v>131</v>
      </c>
      <c r="C376" s="10" t="s">
        <v>130</v>
      </c>
      <c r="D376" s="6">
        <v>0</v>
      </c>
      <c r="E376" s="7">
        <v>0</v>
      </c>
      <c r="F376" s="10">
        <v>0</v>
      </c>
      <c r="G376" s="10">
        <v>0</v>
      </c>
      <c r="H376" s="6">
        <v>0</v>
      </c>
      <c r="I376" s="7">
        <v>0</v>
      </c>
      <c r="J376" s="10">
        <v>0</v>
      </c>
      <c r="K376" s="10" t="s">
        <v>0</v>
      </c>
      <c r="L376" s="10">
        <v>1</v>
      </c>
      <c r="M376" s="10" t="s">
        <v>0</v>
      </c>
      <c r="N376" s="7">
        <v>1</v>
      </c>
    </row>
    <row r="377" spans="1:14" x14ac:dyDescent="0.2">
      <c r="A377" s="6" t="s">
        <v>98</v>
      </c>
      <c r="B377" s="10" t="s">
        <v>129</v>
      </c>
      <c r="C377" s="10" t="s">
        <v>128</v>
      </c>
      <c r="D377" s="6">
        <v>0</v>
      </c>
      <c r="E377" s="7">
        <v>0</v>
      </c>
      <c r="F377" s="10">
        <v>0</v>
      </c>
      <c r="G377" s="10">
        <v>0</v>
      </c>
      <c r="H377" s="6">
        <v>0</v>
      </c>
      <c r="I377" s="7">
        <v>0</v>
      </c>
      <c r="J377" s="10">
        <v>0</v>
      </c>
      <c r="K377" s="10" t="s">
        <v>0</v>
      </c>
      <c r="L377" s="10">
        <v>1</v>
      </c>
      <c r="M377" s="10" t="s">
        <v>0</v>
      </c>
      <c r="N377" s="7">
        <v>1</v>
      </c>
    </row>
    <row r="378" spans="1:14" x14ac:dyDescent="0.2">
      <c r="A378" s="6" t="s">
        <v>98</v>
      </c>
      <c r="B378" s="10" t="s">
        <v>127</v>
      </c>
      <c r="C378" s="10" t="s">
        <v>126</v>
      </c>
      <c r="D378" s="6">
        <v>0</v>
      </c>
      <c r="E378" s="7">
        <v>0</v>
      </c>
      <c r="F378" s="10">
        <v>0</v>
      </c>
      <c r="G378" s="10">
        <v>0</v>
      </c>
      <c r="H378" s="6">
        <v>0</v>
      </c>
      <c r="I378" s="7">
        <v>0</v>
      </c>
      <c r="J378" s="10">
        <v>0</v>
      </c>
      <c r="K378" s="10" t="s">
        <v>0</v>
      </c>
      <c r="L378" s="10">
        <v>1</v>
      </c>
      <c r="M378" s="10" t="s">
        <v>0</v>
      </c>
      <c r="N378" s="7">
        <v>1</v>
      </c>
    </row>
    <row r="379" spans="1:14" x14ac:dyDescent="0.2">
      <c r="A379" s="6" t="s">
        <v>98</v>
      </c>
      <c r="B379" s="10">
        <v>6110</v>
      </c>
      <c r="C379" s="10" t="s">
        <v>125</v>
      </c>
      <c r="D379" s="6">
        <v>0</v>
      </c>
      <c r="E379" s="7">
        <v>0</v>
      </c>
      <c r="F379" s="10">
        <v>0</v>
      </c>
      <c r="G379" s="10">
        <v>0</v>
      </c>
      <c r="H379" s="6">
        <v>0</v>
      </c>
      <c r="I379" s="7">
        <v>0</v>
      </c>
      <c r="J379" s="10">
        <v>0</v>
      </c>
      <c r="K379" s="10" t="s">
        <v>0</v>
      </c>
      <c r="L379" s="10">
        <v>1</v>
      </c>
      <c r="M379" s="10" t="s">
        <v>0</v>
      </c>
      <c r="N379" s="7">
        <v>1</v>
      </c>
    </row>
    <row r="380" spans="1:14" x14ac:dyDescent="0.2">
      <c r="A380" s="6" t="s">
        <v>98</v>
      </c>
      <c r="B380" s="10" t="s">
        <v>124</v>
      </c>
      <c r="C380" s="10" t="s">
        <v>123</v>
      </c>
      <c r="D380" s="6">
        <v>0</v>
      </c>
      <c r="E380" s="7">
        <v>0</v>
      </c>
      <c r="F380" s="10">
        <v>0</v>
      </c>
      <c r="G380" s="10">
        <v>0</v>
      </c>
      <c r="H380" s="6">
        <v>0</v>
      </c>
      <c r="I380" s="7">
        <v>0</v>
      </c>
      <c r="J380" s="10">
        <v>0</v>
      </c>
      <c r="K380" s="10" t="s">
        <v>0</v>
      </c>
      <c r="L380" s="10">
        <v>1</v>
      </c>
      <c r="M380" s="10" t="s">
        <v>0</v>
      </c>
      <c r="N380" s="7">
        <v>1</v>
      </c>
    </row>
    <row r="381" spans="1:14" x14ac:dyDescent="0.2">
      <c r="A381" s="6" t="s">
        <v>98</v>
      </c>
      <c r="B381" s="10" t="s">
        <v>122</v>
      </c>
      <c r="C381" s="10" t="s">
        <v>121</v>
      </c>
      <c r="D381" s="6">
        <v>0</v>
      </c>
      <c r="E381" s="7">
        <v>0</v>
      </c>
      <c r="F381" s="10">
        <v>0</v>
      </c>
      <c r="G381" s="10">
        <v>0</v>
      </c>
      <c r="H381" s="6">
        <v>0</v>
      </c>
      <c r="I381" s="7">
        <v>0</v>
      </c>
      <c r="J381" s="10">
        <v>0</v>
      </c>
      <c r="K381" s="10" t="s">
        <v>0</v>
      </c>
      <c r="L381" s="10">
        <v>1</v>
      </c>
      <c r="M381" s="10" t="s">
        <v>0</v>
      </c>
      <c r="N381" s="7">
        <v>1</v>
      </c>
    </row>
    <row r="382" spans="1:14" x14ac:dyDescent="0.2">
      <c r="A382" s="6" t="s">
        <v>98</v>
      </c>
      <c r="B382" s="10" t="s">
        <v>120</v>
      </c>
      <c r="C382" s="10" t="s">
        <v>119</v>
      </c>
      <c r="D382" s="6">
        <v>0</v>
      </c>
      <c r="E382" s="7">
        <v>0</v>
      </c>
      <c r="F382" s="10">
        <v>0</v>
      </c>
      <c r="G382" s="10">
        <v>0</v>
      </c>
      <c r="H382" s="6">
        <v>0</v>
      </c>
      <c r="I382" s="7">
        <v>0</v>
      </c>
      <c r="J382" s="10">
        <v>0</v>
      </c>
      <c r="K382" s="10" t="s">
        <v>0</v>
      </c>
      <c r="L382" s="10">
        <v>1</v>
      </c>
      <c r="M382" s="10" t="s">
        <v>0</v>
      </c>
      <c r="N382" s="7">
        <v>1</v>
      </c>
    </row>
    <row r="383" spans="1:14" x14ac:dyDescent="0.2">
      <c r="A383" s="6" t="s">
        <v>98</v>
      </c>
      <c r="B383" s="10" t="s">
        <v>118</v>
      </c>
      <c r="C383" s="10" t="s">
        <v>117</v>
      </c>
      <c r="D383" s="6">
        <v>0</v>
      </c>
      <c r="E383" s="7">
        <v>0</v>
      </c>
      <c r="F383" s="10">
        <v>0</v>
      </c>
      <c r="G383" s="10">
        <v>0</v>
      </c>
      <c r="H383" s="6">
        <v>0</v>
      </c>
      <c r="I383" s="7">
        <v>0</v>
      </c>
      <c r="J383" s="10">
        <v>0</v>
      </c>
      <c r="K383" s="10" t="s">
        <v>0</v>
      </c>
      <c r="L383" s="10">
        <v>1</v>
      </c>
      <c r="M383" s="10" t="s">
        <v>0</v>
      </c>
      <c r="N383" s="7">
        <v>1</v>
      </c>
    </row>
    <row r="384" spans="1:14" x14ac:dyDescent="0.2">
      <c r="A384" s="6" t="s">
        <v>98</v>
      </c>
      <c r="B384" s="10" t="s">
        <v>116</v>
      </c>
      <c r="C384" s="10" t="s">
        <v>115</v>
      </c>
      <c r="D384" s="6">
        <v>0</v>
      </c>
      <c r="E384" s="7">
        <v>0</v>
      </c>
      <c r="F384" s="10">
        <v>0</v>
      </c>
      <c r="G384" s="10">
        <v>0</v>
      </c>
      <c r="H384" s="6">
        <v>0</v>
      </c>
      <c r="I384" s="7">
        <v>0</v>
      </c>
      <c r="J384" s="10">
        <v>0</v>
      </c>
      <c r="K384" s="10" t="s">
        <v>0</v>
      </c>
      <c r="L384" s="10">
        <v>1</v>
      </c>
      <c r="M384" s="10" t="s">
        <v>0</v>
      </c>
      <c r="N384" s="7">
        <v>1</v>
      </c>
    </row>
    <row r="385" spans="1:14" x14ac:dyDescent="0.2">
      <c r="A385" s="6" t="s">
        <v>98</v>
      </c>
      <c r="B385" s="10" t="s">
        <v>114</v>
      </c>
      <c r="C385" s="10" t="s">
        <v>113</v>
      </c>
      <c r="D385" s="6">
        <v>0</v>
      </c>
      <c r="E385" s="7">
        <v>0</v>
      </c>
      <c r="F385" s="10">
        <v>0</v>
      </c>
      <c r="G385" s="10">
        <v>0</v>
      </c>
      <c r="H385" s="6">
        <v>0</v>
      </c>
      <c r="I385" s="7">
        <v>0</v>
      </c>
      <c r="J385" s="10">
        <v>0</v>
      </c>
      <c r="K385" s="10" t="s">
        <v>0</v>
      </c>
      <c r="L385" s="10">
        <v>1</v>
      </c>
      <c r="M385" s="10" t="s">
        <v>0</v>
      </c>
      <c r="N385" s="7">
        <v>1</v>
      </c>
    </row>
    <row r="386" spans="1:14" x14ac:dyDescent="0.2">
      <c r="A386" s="6" t="s">
        <v>98</v>
      </c>
      <c r="B386" s="10" t="s">
        <v>112</v>
      </c>
      <c r="C386" s="10" t="s">
        <v>111</v>
      </c>
      <c r="D386" s="6">
        <v>0</v>
      </c>
      <c r="E386" s="7">
        <v>0</v>
      </c>
      <c r="F386" s="10">
        <v>0</v>
      </c>
      <c r="G386" s="10">
        <v>0</v>
      </c>
      <c r="H386" s="6">
        <v>0</v>
      </c>
      <c r="I386" s="7">
        <v>0</v>
      </c>
      <c r="J386" s="10">
        <v>0</v>
      </c>
      <c r="K386" s="10" t="s">
        <v>0</v>
      </c>
      <c r="L386" s="10">
        <v>1</v>
      </c>
      <c r="M386" s="10" t="s">
        <v>0</v>
      </c>
      <c r="N386" s="7">
        <v>1</v>
      </c>
    </row>
    <row r="387" spans="1:14" x14ac:dyDescent="0.2">
      <c r="A387" s="6" t="s">
        <v>98</v>
      </c>
      <c r="B387" s="10" t="s">
        <v>110</v>
      </c>
      <c r="C387" s="10" t="s">
        <v>109</v>
      </c>
      <c r="D387" s="6">
        <v>0</v>
      </c>
      <c r="E387" s="7">
        <v>0</v>
      </c>
      <c r="F387" s="10">
        <v>0</v>
      </c>
      <c r="G387" s="10">
        <v>0</v>
      </c>
      <c r="H387" s="6">
        <v>0</v>
      </c>
      <c r="I387" s="7">
        <v>0</v>
      </c>
      <c r="J387" s="10">
        <v>0</v>
      </c>
      <c r="K387" s="10" t="s">
        <v>0</v>
      </c>
      <c r="L387" s="10">
        <v>1</v>
      </c>
      <c r="M387" s="10" t="s">
        <v>0</v>
      </c>
      <c r="N387" s="7">
        <v>1</v>
      </c>
    </row>
    <row r="388" spans="1:14" x14ac:dyDescent="0.2">
      <c r="A388" s="6" t="s">
        <v>98</v>
      </c>
      <c r="B388" s="10" t="s">
        <v>108</v>
      </c>
      <c r="C388" s="10" t="s">
        <v>107</v>
      </c>
      <c r="D388" s="6">
        <v>0</v>
      </c>
      <c r="E388" s="7">
        <v>0</v>
      </c>
      <c r="F388" s="10">
        <v>0</v>
      </c>
      <c r="G388" s="10">
        <v>0</v>
      </c>
      <c r="H388" s="6">
        <v>0</v>
      </c>
      <c r="I388" s="7">
        <v>0</v>
      </c>
      <c r="J388" s="10">
        <v>0</v>
      </c>
      <c r="K388" s="10" t="s">
        <v>0</v>
      </c>
      <c r="L388" s="10">
        <v>1</v>
      </c>
      <c r="M388" s="10" t="s">
        <v>0</v>
      </c>
      <c r="N388" s="7">
        <v>1</v>
      </c>
    </row>
    <row r="389" spans="1:14" x14ac:dyDescent="0.2">
      <c r="A389" s="6" t="s">
        <v>98</v>
      </c>
      <c r="B389" s="10" t="s">
        <v>106</v>
      </c>
      <c r="C389" s="10" t="s">
        <v>105</v>
      </c>
      <c r="D389" s="6">
        <v>0</v>
      </c>
      <c r="E389" s="7">
        <v>0</v>
      </c>
      <c r="F389" s="10">
        <v>0</v>
      </c>
      <c r="G389" s="10">
        <v>0</v>
      </c>
      <c r="H389" s="6">
        <v>0</v>
      </c>
      <c r="I389" s="7">
        <v>0</v>
      </c>
      <c r="J389" s="10">
        <v>0</v>
      </c>
      <c r="K389" s="10" t="s">
        <v>0</v>
      </c>
      <c r="L389" s="10">
        <v>1</v>
      </c>
      <c r="M389" s="10" t="s">
        <v>0</v>
      </c>
      <c r="N389" s="7">
        <v>1</v>
      </c>
    </row>
    <row r="390" spans="1:14" x14ac:dyDescent="0.2">
      <c r="A390" s="6" t="s">
        <v>98</v>
      </c>
      <c r="B390" s="10" t="s">
        <v>104</v>
      </c>
      <c r="C390" s="10" t="s">
        <v>103</v>
      </c>
      <c r="D390" s="6">
        <v>0</v>
      </c>
      <c r="E390" s="7">
        <v>0</v>
      </c>
      <c r="F390" s="10">
        <v>0</v>
      </c>
      <c r="G390" s="10">
        <v>0</v>
      </c>
      <c r="H390" s="6">
        <v>0</v>
      </c>
      <c r="I390" s="7">
        <v>0</v>
      </c>
      <c r="J390" s="10">
        <v>0</v>
      </c>
      <c r="K390" s="10" t="s">
        <v>0</v>
      </c>
      <c r="L390" s="10">
        <v>1</v>
      </c>
      <c r="M390" s="10" t="s">
        <v>0</v>
      </c>
      <c r="N390" s="7">
        <v>1</v>
      </c>
    </row>
    <row r="391" spans="1:14" x14ac:dyDescent="0.2">
      <c r="A391" s="6" t="s">
        <v>98</v>
      </c>
      <c r="B391" s="10" t="s">
        <v>102</v>
      </c>
      <c r="C391" s="10" t="s">
        <v>101</v>
      </c>
      <c r="D391" s="6">
        <v>0</v>
      </c>
      <c r="E391" s="7">
        <v>0</v>
      </c>
      <c r="F391" s="10">
        <v>0</v>
      </c>
      <c r="G391" s="10">
        <v>0</v>
      </c>
      <c r="H391" s="6">
        <v>0</v>
      </c>
      <c r="I391" s="7">
        <v>0</v>
      </c>
      <c r="J391" s="10">
        <v>0</v>
      </c>
      <c r="K391" s="10" t="s">
        <v>0</v>
      </c>
      <c r="L391" s="10">
        <v>1</v>
      </c>
      <c r="M391" s="10" t="s">
        <v>0</v>
      </c>
      <c r="N391" s="7">
        <v>1</v>
      </c>
    </row>
    <row r="392" spans="1:14" x14ac:dyDescent="0.2">
      <c r="A392" s="6" t="s">
        <v>98</v>
      </c>
      <c r="B392" s="10" t="s">
        <v>100</v>
      </c>
      <c r="C392" s="10" t="s">
        <v>99</v>
      </c>
      <c r="D392" s="6">
        <v>0</v>
      </c>
      <c r="E392" s="7">
        <v>0</v>
      </c>
      <c r="F392" s="10">
        <v>0</v>
      </c>
      <c r="G392" s="10">
        <v>0</v>
      </c>
      <c r="H392" s="6">
        <v>0</v>
      </c>
      <c r="I392" s="7">
        <v>0</v>
      </c>
      <c r="J392" s="10">
        <v>0</v>
      </c>
      <c r="K392" s="10" t="s">
        <v>0</v>
      </c>
      <c r="L392" s="10">
        <v>1</v>
      </c>
      <c r="M392" s="10" t="s">
        <v>0</v>
      </c>
      <c r="N392" s="7">
        <v>1</v>
      </c>
    </row>
    <row r="393" spans="1:14" x14ac:dyDescent="0.2">
      <c r="A393" s="8" t="s">
        <v>98</v>
      </c>
      <c r="B393" s="13" t="s">
        <v>97</v>
      </c>
      <c r="C393" s="13" t="s">
        <v>96</v>
      </c>
      <c r="D393" s="8">
        <v>0</v>
      </c>
      <c r="E393" s="9">
        <v>0</v>
      </c>
      <c r="F393" s="13">
        <v>0</v>
      </c>
      <c r="G393" s="13">
        <v>0</v>
      </c>
      <c r="H393" s="8">
        <v>0</v>
      </c>
      <c r="I393" s="9">
        <v>0</v>
      </c>
      <c r="J393" s="13">
        <v>0</v>
      </c>
      <c r="K393" s="13" t="s">
        <v>0</v>
      </c>
      <c r="L393" s="13">
        <v>1</v>
      </c>
      <c r="M393" s="13" t="s">
        <v>0</v>
      </c>
      <c r="N393" s="9">
        <v>1</v>
      </c>
    </row>
    <row r="396" spans="1:14" x14ac:dyDescent="0.2">
      <c r="F396">
        <v>60</v>
      </c>
      <c r="G396">
        <v>169</v>
      </c>
      <c r="H396">
        <f>G396+F396</f>
        <v>229</v>
      </c>
      <c r="J396">
        <f>F396/G396</f>
        <v>0.35502958579881655</v>
      </c>
    </row>
    <row r="397" spans="1:14" x14ac:dyDescent="0.2">
      <c r="F397">
        <f>F398-F396</f>
        <v>187</v>
      </c>
      <c r="G397">
        <f>G398-G396</f>
        <v>944</v>
      </c>
      <c r="H397">
        <f>G397+F397</f>
        <v>1131</v>
      </c>
      <c r="J397">
        <f>F397/G397</f>
        <v>0.19809322033898305</v>
      </c>
    </row>
    <row r="398" spans="1:14" x14ac:dyDescent="0.2">
      <c r="F398">
        <v>247</v>
      </c>
      <c r="G398">
        <v>1113</v>
      </c>
      <c r="J398">
        <f>J397/J396</f>
        <v>0.55796257062146892</v>
      </c>
    </row>
    <row r="399" spans="1:14" x14ac:dyDescent="0.2">
      <c r="F399">
        <f>F396/F397</f>
        <v>0.32085561497326204</v>
      </c>
      <c r="G399">
        <f>G396/G397</f>
        <v>0.17902542372881355</v>
      </c>
      <c r="H399">
        <f>G399/F399</f>
        <v>0.55796257062146892</v>
      </c>
    </row>
  </sheetData>
  <autoFilter ref="A5:N393" xr:uid="{C3156C39-EFA9-6648-A0BA-0CDB836EE9AC}"/>
  <mergeCells count="12">
    <mergeCell ref="A2:N2"/>
    <mergeCell ref="A4:A5"/>
    <mergeCell ref="D4:E4"/>
    <mergeCell ref="F4:G4"/>
    <mergeCell ref="H4:I4"/>
    <mergeCell ref="N4:N5"/>
    <mergeCell ref="J4:J5"/>
    <mergeCell ref="K4:K5"/>
    <mergeCell ref="L4:L5"/>
    <mergeCell ref="M4:M5"/>
    <mergeCell ref="C4:C5"/>
    <mergeCell ref="B4:B5"/>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719AA7-96CD-4144-9A5C-CE54BA5F122F}">
  <dimension ref="A1:N50"/>
  <sheetViews>
    <sheetView workbookViewId="0">
      <selection activeCell="C24" sqref="C24"/>
    </sheetView>
  </sheetViews>
  <sheetFormatPr baseColWidth="10" defaultRowHeight="16" x14ac:dyDescent="0.2"/>
  <cols>
    <col min="3" max="3" width="46.6640625" customWidth="1"/>
    <col min="4" max="4" width="14.6640625" customWidth="1"/>
    <col min="5" max="5" width="15.5" customWidth="1"/>
    <col min="6" max="6" width="16" customWidth="1"/>
    <col min="7" max="7" width="16.33203125" customWidth="1"/>
    <col min="8" max="8" width="15.83203125" customWidth="1"/>
    <col min="9" max="9" width="15.6640625" customWidth="1"/>
    <col min="11" max="11" width="12.1640625" customWidth="1"/>
    <col min="12" max="12" width="12.5" customWidth="1"/>
    <col min="13" max="13" width="16" customWidth="1"/>
    <col min="14" max="14" width="16.33203125" customWidth="1"/>
  </cols>
  <sheetData>
    <row r="1" spans="1:14" x14ac:dyDescent="0.2">
      <c r="A1" s="1" t="s">
        <v>1121</v>
      </c>
      <c r="B1" s="2"/>
      <c r="C1" s="2"/>
      <c r="D1" s="2"/>
      <c r="E1" s="2"/>
      <c r="F1" s="2"/>
      <c r="G1" s="2"/>
      <c r="H1" s="2"/>
      <c r="I1" s="2"/>
      <c r="J1" s="2"/>
      <c r="K1" s="2"/>
      <c r="L1" s="2"/>
      <c r="M1" s="2"/>
      <c r="N1" s="2"/>
    </row>
    <row r="2" spans="1:14" ht="68" customHeight="1" x14ac:dyDescent="0.2">
      <c r="A2" s="64" t="s">
        <v>1130</v>
      </c>
      <c r="B2" s="64"/>
      <c r="C2" s="64"/>
      <c r="D2" s="64"/>
      <c r="E2" s="64"/>
      <c r="F2" s="64"/>
      <c r="G2" s="64"/>
      <c r="H2" s="64"/>
      <c r="I2" s="64"/>
      <c r="J2" s="64"/>
      <c r="K2" s="64"/>
      <c r="L2" s="64"/>
      <c r="M2" s="64"/>
      <c r="N2" s="64"/>
    </row>
    <row r="3" spans="1:14" x14ac:dyDescent="0.2">
      <c r="A3" s="2"/>
      <c r="B3" s="2"/>
      <c r="C3" s="2"/>
      <c r="D3" s="2"/>
      <c r="E3" s="2"/>
      <c r="F3" s="2"/>
      <c r="G3" s="2"/>
      <c r="H3" s="2"/>
      <c r="I3" s="2"/>
      <c r="J3" s="2"/>
      <c r="K3" s="2"/>
      <c r="L3" s="2"/>
      <c r="M3" s="2"/>
      <c r="N3" s="2"/>
    </row>
    <row r="4" spans="1:14" x14ac:dyDescent="0.2">
      <c r="A4" s="65" t="s">
        <v>91</v>
      </c>
      <c r="B4" s="55" t="s">
        <v>90</v>
      </c>
      <c r="C4" s="57" t="s">
        <v>89</v>
      </c>
      <c r="D4" s="59" t="s">
        <v>897</v>
      </c>
      <c r="E4" s="60"/>
      <c r="F4" s="61" t="s">
        <v>919</v>
      </c>
      <c r="G4" s="61"/>
      <c r="H4" s="59" t="s">
        <v>898</v>
      </c>
      <c r="I4" s="60"/>
      <c r="J4" s="65" t="s">
        <v>88</v>
      </c>
      <c r="K4" s="55" t="s">
        <v>92</v>
      </c>
      <c r="L4" s="55" t="s">
        <v>93</v>
      </c>
      <c r="M4" s="55" t="s">
        <v>94</v>
      </c>
      <c r="N4" s="57" t="s">
        <v>95</v>
      </c>
    </row>
    <row r="5" spans="1:14" ht="53" customHeight="1" x14ac:dyDescent="0.2">
      <c r="A5" s="66"/>
      <c r="B5" s="56"/>
      <c r="C5" s="58"/>
      <c r="D5" s="4" t="s">
        <v>912</v>
      </c>
      <c r="E5" s="5" t="s">
        <v>913</v>
      </c>
      <c r="F5" s="4" t="s">
        <v>912</v>
      </c>
      <c r="G5" s="5" t="s">
        <v>913</v>
      </c>
      <c r="H5" s="4" t="s">
        <v>912</v>
      </c>
      <c r="I5" s="5" t="s">
        <v>913</v>
      </c>
      <c r="J5" s="66"/>
      <c r="K5" s="56"/>
      <c r="L5" s="56"/>
      <c r="M5" s="56"/>
      <c r="N5" s="58"/>
    </row>
    <row r="6" spans="1:14" x14ac:dyDescent="0.2">
      <c r="A6" s="6" t="s">
        <v>895</v>
      </c>
      <c r="B6" s="10">
        <v>555</v>
      </c>
      <c r="C6" s="7" t="s">
        <v>894</v>
      </c>
      <c r="D6" s="6">
        <v>0</v>
      </c>
      <c r="E6" s="7">
        <v>0</v>
      </c>
      <c r="F6" s="10">
        <v>0</v>
      </c>
      <c r="G6" s="10">
        <v>0</v>
      </c>
      <c r="H6" s="6">
        <v>0</v>
      </c>
      <c r="I6" s="7">
        <v>0</v>
      </c>
      <c r="J6" s="6">
        <v>0</v>
      </c>
      <c r="K6" s="10" t="s">
        <v>0</v>
      </c>
      <c r="L6" s="10">
        <v>1</v>
      </c>
      <c r="M6" s="10" t="s">
        <v>0</v>
      </c>
      <c r="N6" s="7">
        <v>1</v>
      </c>
    </row>
    <row r="7" spans="1:14" x14ac:dyDescent="0.2">
      <c r="A7" s="6" t="s">
        <v>785</v>
      </c>
      <c r="B7" s="10" t="s">
        <v>893</v>
      </c>
      <c r="C7" s="7" t="s">
        <v>892</v>
      </c>
      <c r="D7" s="6">
        <v>311</v>
      </c>
      <c r="E7" s="7">
        <v>417</v>
      </c>
      <c r="F7" s="10">
        <v>90</v>
      </c>
      <c r="G7" s="10">
        <v>133</v>
      </c>
      <c r="H7" s="6">
        <v>8</v>
      </c>
      <c r="I7" s="7">
        <v>8</v>
      </c>
      <c r="J7" s="6">
        <v>28.4</v>
      </c>
      <c r="K7" s="10" t="s">
        <v>891</v>
      </c>
      <c r="L7" s="11">
        <v>1.81999999999999E-37</v>
      </c>
      <c r="M7" s="10" t="s">
        <v>890</v>
      </c>
      <c r="N7" s="12">
        <v>8.2000000000000003E-36</v>
      </c>
    </row>
    <row r="8" spans="1:14" x14ac:dyDescent="0.2">
      <c r="A8" s="6" t="s">
        <v>785</v>
      </c>
      <c r="B8" s="10" t="s">
        <v>889</v>
      </c>
      <c r="C8" s="7" t="s">
        <v>888</v>
      </c>
      <c r="D8" s="6">
        <v>67</v>
      </c>
      <c r="E8" s="7">
        <v>80</v>
      </c>
      <c r="F8" s="10">
        <v>11</v>
      </c>
      <c r="G8" s="10">
        <v>13</v>
      </c>
      <c r="H8" s="6">
        <v>2</v>
      </c>
      <c r="I8" s="7">
        <v>2</v>
      </c>
      <c r="J8" s="6">
        <v>11.8</v>
      </c>
      <c r="K8" s="10" t="s">
        <v>887</v>
      </c>
      <c r="L8" s="11">
        <v>1.3799999999999999E-4</v>
      </c>
      <c r="M8" s="10" t="s">
        <v>886</v>
      </c>
      <c r="N8" s="7">
        <v>6.2100000000000002E-3</v>
      </c>
    </row>
    <row r="9" spans="1:14" x14ac:dyDescent="0.2">
      <c r="A9" s="6" t="s">
        <v>785</v>
      </c>
      <c r="B9" s="10" t="s">
        <v>885</v>
      </c>
      <c r="C9" s="7" t="s">
        <v>884</v>
      </c>
      <c r="D9" s="6">
        <v>55</v>
      </c>
      <c r="E9" s="7">
        <v>64</v>
      </c>
      <c r="F9" s="10">
        <v>1</v>
      </c>
      <c r="G9" s="10">
        <v>2</v>
      </c>
      <c r="H9" s="6">
        <v>1</v>
      </c>
      <c r="I9" s="7">
        <v>1</v>
      </c>
      <c r="J9" s="6">
        <v>2.11</v>
      </c>
      <c r="K9" s="10" t="s">
        <v>507</v>
      </c>
      <c r="L9" s="10">
        <v>0.54</v>
      </c>
      <c r="M9" s="10" t="s">
        <v>847</v>
      </c>
      <c r="N9" s="7">
        <v>1</v>
      </c>
    </row>
    <row r="10" spans="1:14" x14ac:dyDescent="0.2">
      <c r="A10" s="6" t="s">
        <v>785</v>
      </c>
      <c r="B10" s="10" t="s">
        <v>883</v>
      </c>
      <c r="C10" s="7" t="s">
        <v>882</v>
      </c>
      <c r="D10" s="6">
        <v>28</v>
      </c>
      <c r="E10" s="7">
        <v>28</v>
      </c>
      <c r="F10" s="10">
        <v>12</v>
      </c>
      <c r="G10" s="10">
        <v>12</v>
      </c>
      <c r="H10" s="6">
        <v>0</v>
      </c>
      <c r="I10" s="7">
        <v>0</v>
      </c>
      <c r="J10" s="6" t="s">
        <v>12</v>
      </c>
      <c r="K10" s="10" t="s">
        <v>881</v>
      </c>
      <c r="L10" s="11">
        <v>1.11E-6</v>
      </c>
      <c r="M10" s="10" t="s">
        <v>880</v>
      </c>
      <c r="N10" s="12">
        <v>5.0099999999999998E-5</v>
      </c>
    </row>
    <row r="11" spans="1:14" x14ac:dyDescent="0.2">
      <c r="A11" s="6" t="s">
        <v>785</v>
      </c>
      <c r="B11" s="10" t="s">
        <v>879</v>
      </c>
      <c r="C11" s="7" t="s">
        <v>878</v>
      </c>
      <c r="D11" s="6">
        <v>24</v>
      </c>
      <c r="E11" s="7">
        <v>27</v>
      </c>
      <c r="F11" s="10">
        <v>1</v>
      </c>
      <c r="G11" s="10">
        <v>1</v>
      </c>
      <c r="H11" s="6">
        <v>0</v>
      </c>
      <c r="I11" s="7">
        <v>0</v>
      </c>
      <c r="J11" s="6" t="s">
        <v>12</v>
      </c>
      <c r="K11" s="10" t="s">
        <v>11</v>
      </c>
      <c r="L11" s="10">
        <v>0.32100000000000001</v>
      </c>
      <c r="M11" s="10" t="s">
        <v>814</v>
      </c>
      <c r="N11" s="7">
        <v>1</v>
      </c>
    </row>
    <row r="12" spans="1:14" x14ac:dyDescent="0.2">
      <c r="A12" s="6" t="s">
        <v>785</v>
      </c>
      <c r="B12" s="10" t="s">
        <v>877</v>
      </c>
      <c r="C12" s="7" t="s">
        <v>876</v>
      </c>
      <c r="D12" s="6">
        <v>19</v>
      </c>
      <c r="E12" s="7">
        <v>34</v>
      </c>
      <c r="F12" s="10">
        <v>19</v>
      </c>
      <c r="G12" s="10">
        <v>34</v>
      </c>
      <c r="H12" s="6">
        <v>0</v>
      </c>
      <c r="I12" s="7">
        <v>0</v>
      </c>
      <c r="J12" s="6" t="s">
        <v>12</v>
      </c>
      <c r="K12" s="10" t="s">
        <v>875</v>
      </c>
      <c r="L12" s="11">
        <v>3.43E-10</v>
      </c>
      <c r="M12" s="10" t="s">
        <v>874</v>
      </c>
      <c r="N12" s="12">
        <v>1.5399999999999999E-8</v>
      </c>
    </row>
    <row r="13" spans="1:14" x14ac:dyDescent="0.2">
      <c r="A13" s="6" t="s">
        <v>785</v>
      </c>
      <c r="B13" s="10" t="s">
        <v>873</v>
      </c>
      <c r="C13" s="7" t="s">
        <v>872</v>
      </c>
      <c r="D13" s="6">
        <v>17</v>
      </c>
      <c r="E13" s="7">
        <v>18</v>
      </c>
      <c r="F13" s="10">
        <v>17</v>
      </c>
      <c r="G13" s="10">
        <v>18</v>
      </c>
      <c r="H13" s="6">
        <v>0</v>
      </c>
      <c r="I13" s="7">
        <v>0</v>
      </c>
      <c r="J13" s="6" t="s">
        <v>12</v>
      </c>
      <c r="K13" s="10" t="s">
        <v>871</v>
      </c>
      <c r="L13" s="11">
        <v>3.48E-9</v>
      </c>
      <c r="M13" s="10" t="s">
        <v>870</v>
      </c>
      <c r="N13" s="12">
        <v>1.5699999999999999E-7</v>
      </c>
    </row>
    <row r="14" spans="1:14" x14ac:dyDescent="0.2">
      <c r="A14" s="6" t="s">
        <v>785</v>
      </c>
      <c r="B14" s="10" t="s">
        <v>869</v>
      </c>
      <c r="C14" s="7" t="s">
        <v>868</v>
      </c>
      <c r="D14" s="6">
        <v>13</v>
      </c>
      <c r="E14" s="7">
        <v>22</v>
      </c>
      <c r="F14" s="10">
        <v>13</v>
      </c>
      <c r="G14" s="10">
        <v>22</v>
      </c>
      <c r="H14" s="6">
        <v>0</v>
      </c>
      <c r="I14" s="7">
        <v>0</v>
      </c>
      <c r="J14" s="6" t="s">
        <v>12</v>
      </c>
      <c r="K14" s="10" t="s">
        <v>867</v>
      </c>
      <c r="L14" s="11">
        <v>3.5199999999999998E-7</v>
      </c>
      <c r="M14" s="10" t="s">
        <v>866</v>
      </c>
      <c r="N14" s="12">
        <v>1.5800000000000001E-5</v>
      </c>
    </row>
    <row r="15" spans="1:14" x14ac:dyDescent="0.2">
      <c r="A15" s="6" t="s">
        <v>785</v>
      </c>
      <c r="B15" s="10" t="s">
        <v>865</v>
      </c>
      <c r="C15" s="7" t="s">
        <v>864</v>
      </c>
      <c r="D15" s="6">
        <v>12</v>
      </c>
      <c r="E15" s="7">
        <v>12</v>
      </c>
      <c r="F15" s="10">
        <v>0</v>
      </c>
      <c r="G15" s="10">
        <v>0</v>
      </c>
      <c r="H15" s="6">
        <v>0</v>
      </c>
      <c r="I15" s="7">
        <v>0</v>
      </c>
      <c r="J15" s="6">
        <v>0</v>
      </c>
      <c r="K15" s="10" t="s">
        <v>0</v>
      </c>
      <c r="L15" s="10">
        <v>1</v>
      </c>
      <c r="M15" s="10" t="s">
        <v>0</v>
      </c>
      <c r="N15" s="7">
        <v>1</v>
      </c>
    </row>
    <row r="16" spans="1:14" x14ac:dyDescent="0.2">
      <c r="A16" s="6" t="s">
        <v>785</v>
      </c>
      <c r="B16" s="10" t="s">
        <v>863</v>
      </c>
      <c r="C16" s="7" t="s">
        <v>862</v>
      </c>
      <c r="D16" s="6">
        <v>11</v>
      </c>
      <c r="E16" s="7">
        <v>20</v>
      </c>
      <c r="F16" s="10">
        <v>0</v>
      </c>
      <c r="G16" s="10">
        <v>0</v>
      </c>
      <c r="H16" s="6">
        <v>1</v>
      </c>
      <c r="I16" s="7">
        <v>1</v>
      </c>
      <c r="J16" s="6">
        <v>0</v>
      </c>
      <c r="K16" s="10" t="s">
        <v>7</v>
      </c>
      <c r="L16" s="10">
        <v>1</v>
      </c>
      <c r="M16" s="10" t="s">
        <v>861</v>
      </c>
      <c r="N16" s="7">
        <v>1</v>
      </c>
    </row>
    <row r="17" spans="1:14" x14ac:dyDescent="0.2">
      <c r="A17" s="6" t="s">
        <v>785</v>
      </c>
      <c r="B17" s="10" t="s">
        <v>860</v>
      </c>
      <c r="C17" s="7" t="s">
        <v>859</v>
      </c>
      <c r="D17" s="6">
        <v>7</v>
      </c>
      <c r="E17" s="7">
        <v>7</v>
      </c>
      <c r="F17" s="10">
        <v>6</v>
      </c>
      <c r="G17" s="10">
        <v>6</v>
      </c>
      <c r="H17" s="6">
        <v>0</v>
      </c>
      <c r="I17" s="7">
        <v>0</v>
      </c>
      <c r="J17" s="6" t="s">
        <v>12</v>
      </c>
      <c r="K17" s="10" t="s">
        <v>44</v>
      </c>
      <c r="L17" s="10">
        <v>1.08E-3</v>
      </c>
      <c r="M17" s="10" t="s">
        <v>850</v>
      </c>
      <c r="N17" s="7">
        <v>4.8599999999999997E-2</v>
      </c>
    </row>
    <row r="18" spans="1:14" x14ac:dyDescent="0.2">
      <c r="A18" s="6" t="s">
        <v>785</v>
      </c>
      <c r="B18" s="10" t="s">
        <v>858</v>
      </c>
      <c r="C18" s="7" t="s">
        <v>857</v>
      </c>
      <c r="D18" s="6">
        <v>7</v>
      </c>
      <c r="E18" s="7">
        <v>8</v>
      </c>
      <c r="F18" s="10">
        <v>0</v>
      </c>
      <c r="G18" s="10">
        <v>0</v>
      </c>
      <c r="H18" s="6">
        <v>0</v>
      </c>
      <c r="I18" s="7">
        <v>0</v>
      </c>
      <c r="J18" s="6">
        <v>0</v>
      </c>
      <c r="K18" s="10" t="s">
        <v>0</v>
      </c>
      <c r="L18" s="10">
        <v>1</v>
      </c>
      <c r="M18" s="10" t="s">
        <v>0</v>
      </c>
      <c r="N18" s="7">
        <v>1</v>
      </c>
    </row>
    <row r="19" spans="1:14" x14ac:dyDescent="0.2">
      <c r="A19" s="6" t="s">
        <v>785</v>
      </c>
      <c r="B19" s="10" t="s">
        <v>856</v>
      </c>
      <c r="C19" s="7" t="s">
        <v>855</v>
      </c>
      <c r="D19" s="6">
        <v>7</v>
      </c>
      <c r="E19" s="7">
        <v>8</v>
      </c>
      <c r="F19" s="10">
        <v>1</v>
      </c>
      <c r="G19" s="10">
        <v>1</v>
      </c>
      <c r="H19" s="6">
        <v>0</v>
      </c>
      <c r="I19" s="7">
        <v>0</v>
      </c>
      <c r="J19" s="6" t="s">
        <v>12</v>
      </c>
      <c r="K19" s="10" t="s">
        <v>11</v>
      </c>
      <c r="L19" s="10">
        <v>0.32100000000000001</v>
      </c>
      <c r="M19" s="10" t="s">
        <v>814</v>
      </c>
      <c r="N19" s="7">
        <v>1</v>
      </c>
    </row>
    <row r="20" spans="1:14" x14ac:dyDescent="0.2">
      <c r="A20" s="6" t="s">
        <v>785</v>
      </c>
      <c r="B20" s="10" t="s">
        <v>854</v>
      </c>
      <c r="C20" s="7" t="s">
        <v>853</v>
      </c>
      <c r="D20" s="6">
        <v>7</v>
      </c>
      <c r="E20" s="7">
        <v>10</v>
      </c>
      <c r="F20" s="10">
        <v>0</v>
      </c>
      <c r="G20" s="10">
        <v>0</v>
      </c>
      <c r="H20" s="6">
        <v>0</v>
      </c>
      <c r="I20" s="7">
        <v>0</v>
      </c>
      <c r="J20" s="6">
        <v>0</v>
      </c>
      <c r="K20" s="10" t="s">
        <v>0</v>
      </c>
      <c r="L20" s="10">
        <v>1</v>
      </c>
      <c r="M20" s="10" t="s">
        <v>0</v>
      </c>
      <c r="N20" s="7">
        <v>1</v>
      </c>
    </row>
    <row r="21" spans="1:14" x14ac:dyDescent="0.2">
      <c r="A21" s="6" t="s">
        <v>785</v>
      </c>
      <c r="B21" s="10" t="s">
        <v>852</v>
      </c>
      <c r="C21" s="7" t="s">
        <v>851</v>
      </c>
      <c r="D21" s="6">
        <v>6</v>
      </c>
      <c r="E21" s="7">
        <v>6</v>
      </c>
      <c r="F21" s="10">
        <v>6</v>
      </c>
      <c r="G21" s="10">
        <v>6</v>
      </c>
      <c r="H21" s="6">
        <v>0</v>
      </c>
      <c r="I21" s="7">
        <v>0</v>
      </c>
      <c r="J21" s="6" t="s">
        <v>12</v>
      </c>
      <c r="K21" s="10" t="s">
        <v>44</v>
      </c>
      <c r="L21" s="10">
        <v>1.08E-3</v>
      </c>
      <c r="M21" s="10" t="s">
        <v>850</v>
      </c>
      <c r="N21" s="7">
        <v>4.8599999999999997E-2</v>
      </c>
    </row>
    <row r="22" spans="1:14" x14ac:dyDescent="0.2">
      <c r="A22" s="6" t="s">
        <v>785</v>
      </c>
      <c r="B22" s="10" t="s">
        <v>849</v>
      </c>
      <c r="C22" s="7" t="s">
        <v>848</v>
      </c>
      <c r="D22" s="6">
        <v>6</v>
      </c>
      <c r="E22" s="7">
        <v>6</v>
      </c>
      <c r="F22" s="10">
        <v>1</v>
      </c>
      <c r="G22" s="10">
        <v>1</v>
      </c>
      <c r="H22" s="6">
        <v>1</v>
      </c>
      <c r="I22" s="7">
        <v>1</v>
      </c>
      <c r="J22" s="6">
        <v>2.11</v>
      </c>
      <c r="K22" s="10" t="s">
        <v>507</v>
      </c>
      <c r="L22" s="10">
        <v>0.54</v>
      </c>
      <c r="M22" s="10" t="s">
        <v>847</v>
      </c>
      <c r="N22" s="7">
        <v>1</v>
      </c>
    </row>
    <row r="23" spans="1:14" x14ac:dyDescent="0.2">
      <c r="A23" s="6" t="s">
        <v>785</v>
      </c>
      <c r="B23" s="10" t="s">
        <v>846</v>
      </c>
      <c r="C23" s="7" t="s">
        <v>845</v>
      </c>
      <c r="D23" s="6">
        <v>6</v>
      </c>
      <c r="E23" s="7">
        <v>10</v>
      </c>
      <c r="F23" s="10">
        <v>0</v>
      </c>
      <c r="G23" s="10">
        <v>0</v>
      </c>
      <c r="H23" s="6">
        <v>0</v>
      </c>
      <c r="I23" s="7">
        <v>0</v>
      </c>
      <c r="J23" s="6">
        <v>0</v>
      </c>
      <c r="K23" s="10" t="s">
        <v>0</v>
      </c>
      <c r="L23" s="10">
        <v>1</v>
      </c>
      <c r="M23" s="10" t="s">
        <v>0</v>
      </c>
      <c r="N23" s="7">
        <v>1</v>
      </c>
    </row>
    <row r="24" spans="1:14" x14ac:dyDescent="0.2">
      <c r="A24" s="6" t="s">
        <v>785</v>
      </c>
      <c r="B24" s="10" t="s">
        <v>844</v>
      </c>
      <c r="C24" s="7" t="s">
        <v>843</v>
      </c>
      <c r="D24" s="6">
        <v>5</v>
      </c>
      <c r="E24" s="7">
        <v>5</v>
      </c>
      <c r="F24" s="10">
        <v>5</v>
      </c>
      <c r="G24" s="10">
        <v>5</v>
      </c>
      <c r="H24" s="6">
        <v>0</v>
      </c>
      <c r="I24" s="7">
        <v>0</v>
      </c>
      <c r="J24" s="6" t="s">
        <v>12</v>
      </c>
      <c r="K24" s="10" t="s">
        <v>842</v>
      </c>
      <c r="L24" s="10">
        <v>3.3800000000000002E-3</v>
      </c>
      <c r="M24" s="10" t="s">
        <v>841</v>
      </c>
      <c r="N24" s="7">
        <v>0.152</v>
      </c>
    </row>
    <row r="25" spans="1:14" x14ac:dyDescent="0.2">
      <c r="A25" s="6" t="s">
        <v>785</v>
      </c>
      <c r="B25" s="10" t="s">
        <v>840</v>
      </c>
      <c r="C25" s="7" t="s">
        <v>839</v>
      </c>
      <c r="D25" s="6">
        <v>5</v>
      </c>
      <c r="E25" s="7">
        <v>5</v>
      </c>
      <c r="F25" s="10">
        <v>2</v>
      </c>
      <c r="G25" s="10">
        <v>2</v>
      </c>
      <c r="H25" s="6">
        <v>0</v>
      </c>
      <c r="I25" s="7">
        <v>0</v>
      </c>
      <c r="J25" s="6" t="s">
        <v>12</v>
      </c>
      <c r="K25" s="10" t="s">
        <v>16</v>
      </c>
      <c r="L25" s="10">
        <v>0.10299999999999999</v>
      </c>
      <c r="M25" s="10" t="s">
        <v>819</v>
      </c>
      <c r="N25" s="7">
        <v>1</v>
      </c>
    </row>
    <row r="26" spans="1:14" x14ac:dyDescent="0.2">
      <c r="A26" s="6" t="s">
        <v>785</v>
      </c>
      <c r="B26" s="10" t="s">
        <v>838</v>
      </c>
      <c r="C26" s="7" t="s">
        <v>837</v>
      </c>
      <c r="D26" s="6">
        <v>4</v>
      </c>
      <c r="E26" s="7">
        <v>4</v>
      </c>
      <c r="F26" s="10">
        <v>4</v>
      </c>
      <c r="G26" s="10">
        <v>4</v>
      </c>
      <c r="H26" s="6">
        <v>0</v>
      </c>
      <c r="I26" s="7">
        <v>0</v>
      </c>
      <c r="J26" s="6" t="s">
        <v>12</v>
      </c>
      <c r="K26" s="10" t="s">
        <v>836</v>
      </c>
      <c r="L26" s="10">
        <v>1.06E-2</v>
      </c>
      <c r="M26" s="10" t="s">
        <v>835</v>
      </c>
      <c r="N26" s="7">
        <v>0.47599999999999998</v>
      </c>
    </row>
    <row r="27" spans="1:14" x14ac:dyDescent="0.2">
      <c r="A27" s="6" t="s">
        <v>785</v>
      </c>
      <c r="B27" s="10" t="s">
        <v>834</v>
      </c>
      <c r="C27" s="7" t="s">
        <v>833</v>
      </c>
      <c r="D27" s="6">
        <v>3</v>
      </c>
      <c r="E27" s="7">
        <v>3</v>
      </c>
      <c r="F27" s="10">
        <v>0</v>
      </c>
      <c r="G27" s="10">
        <v>0</v>
      </c>
      <c r="H27" s="6">
        <v>0</v>
      </c>
      <c r="I27" s="7">
        <v>0</v>
      </c>
      <c r="J27" s="6">
        <v>0</v>
      </c>
      <c r="K27" s="10" t="s">
        <v>0</v>
      </c>
      <c r="L27" s="10">
        <v>1</v>
      </c>
      <c r="M27" s="10" t="s">
        <v>0</v>
      </c>
      <c r="N27" s="7">
        <v>1</v>
      </c>
    </row>
    <row r="28" spans="1:14" x14ac:dyDescent="0.2">
      <c r="A28" s="6" t="s">
        <v>785</v>
      </c>
      <c r="B28" s="10" t="s">
        <v>832</v>
      </c>
      <c r="C28" s="7" t="s">
        <v>831</v>
      </c>
      <c r="D28" s="6">
        <v>3</v>
      </c>
      <c r="E28" s="7">
        <v>6</v>
      </c>
      <c r="F28" s="10">
        <v>3</v>
      </c>
      <c r="G28" s="10">
        <v>6</v>
      </c>
      <c r="H28" s="6">
        <v>0</v>
      </c>
      <c r="I28" s="7">
        <v>0</v>
      </c>
      <c r="J28" s="6" t="s">
        <v>12</v>
      </c>
      <c r="K28" s="10" t="s">
        <v>19</v>
      </c>
      <c r="L28" s="10">
        <v>3.3099999999999997E-2</v>
      </c>
      <c r="M28" s="10" t="s">
        <v>826</v>
      </c>
      <c r="N28" s="7">
        <v>1</v>
      </c>
    </row>
    <row r="29" spans="1:14" x14ac:dyDescent="0.2">
      <c r="A29" s="6" t="s">
        <v>785</v>
      </c>
      <c r="B29" s="10" t="s">
        <v>830</v>
      </c>
      <c r="C29" s="7" t="s">
        <v>829</v>
      </c>
      <c r="D29" s="6">
        <v>3</v>
      </c>
      <c r="E29" s="7">
        <v>3</v>
      </c>
      <c r="F29" s="10">
        <v>3</v>
      </c>
      <c r="G29" s="10">
        <v>3</v>
      </c>
      <c r="H29" s="6">
        <v>0</v>
      </c>
      <c r="I29" s="7">
        <v>0</v>
      </c>
      <c r="J29" s="6" t="s">
        <v>12</v>
      </c>
      <c r="K29" s="10" t="s">
        <v>19</v>
      </c>
      <c r="L29" s="10">
        <v>3.3099999999999997E-2</v>
      </c>
      <c r="M29" s="10" t="s">
        <v>826</v>
      </c>
      <c r="N29" s="7">
        <v>1</v>
      </c>
    </row>
    <row r="30" spans="1:14" x14ac:dyDescent="0.2">
      <c r="A30" s="6" t="s">
        <v>785</v>
      </c>
      <c r="B30" s="10" t="s">
        <v>828</v>
      </c>
      <c r="C30" s="7" t="s">
        <v>827</v>
      </c>
      <c r="D30" s="6">
        <v>3</v>
      </c>
      <c r="E30" s="7">
        <v>3</v>
      </c>
      <c r="F30" s="10">
        <v>3</v>
      </c>
      <c r="G30" s="10">
        <v>3</v>
      </c>
      <c r="H30" s="6">
        <v>0</v>
      </c>
      <c r="I30" s="7">
        <v>0</v>
      </c>
      <c r="J30" s="6" t="s">
        <v>12</v>
      </c>
      <c r="K30" s="10" t="s">
        <v>19</v>
      </c>
      <c r="L30" s="10">
        <v>3.3099999999999997E-2</v>
      </c>
      <c r="M30" s="10" t="s">
        <v>826</v>
      </c>
      <c r="N30" s="7">
        <v>1</v>
      </c>
    </row>
    <row r="31" spans="1:14" x14ac:dyDescent="0.2">
      <c r="A31" s="6" t="s">
        <v>785</v>
      </c>
      <c r="B31" s="10" t="s">
        <v>825</v>
      </c>
      <c r="C31" s="7" t="s">
        <v>824</v>
      </c>
      <c r="D31" s="6">
        <v>2</v>
      </c>
      <c r="E31" s="7">
        <v>2</v>
      </c>
      <c r="F31" s="10">
        <v>0</v>
      </c>
      <c r="G31" s="10">
        <v>0</v>
      </c>
      <c r="H31" s="6">
        <v>0</v>
      </c>
      <c r="I31" s="7">
        <v>0</v>
      </c>
      <c r="J31" s="6">
        <v>0</v>
      </c>
      <c r="K31" s="10" t="s">
        <v>0</v>
      </c>
      <c r="L31" s="10">
        <v>1</v>
      </c>
      <c r="M31" s="10" t="s">
        <v>0</v>
      </c>
      <c r="N31" s="7">
        <v>1</v>
      </c>
    </row>
    <row r="32" spans="1:14" x14ac:dyDescent="0.2">
      <c r="A32" s="6" t="s">
        <v>785</v>
      </c>
      <c r="B32" s="10" t="s">
        <v>823</v>
      </c>
      <c r="C32" s="7" t="s">
        <v>822</v>
      </c>
      <c r="D32" s="6">
        <v>2</v>
      </c>
      <c r="E32" s="7">
        <v>2</v>
      </c>
      <c r="F32" s="10">
        <v>2</v>
      </c>
      <c r="G32" s="10">
        <v>2</v>
      </c>
      <c r="H32" s="6">
        <v>0</v>
      </c>
      <c r="I32" s="7">
        <v>0</v>
      </c>
      <c r="J32" s="6" t="s">
        <v>12</v>
      </c>
      <c r="K32" s="10" t="s">
        <v>16</v>
      </c>
      <c r="L32" s="10">
        <v>0.10299999999999999</v>
      </c>
      <c r="M32" s="10" t="s">
        <v>819</v>
      </c>
      <c r="N32" s="7">
        <v>1</v>
      </c>
    </row>
    <row r="33" spans="1:14" x14ac:dyDescent="0.2">
      <c r="A33" s="6" t="s">
        <v>785</v>
      </c>
      <c r="B33" s="10" t="s">
        <v>821</v>
      </c>
      <c r="C33" s="7" t="s">
        <v>820</v>
      </c>
      <c r="D33" s="6">
        <v>2</v>
      </c>
      <c r="E33" s="7">
        <v>2</v>
      </c>
      <c r="F33" s="10">
        <v>2</v>
      </c>
      <c r="G33" s="10">
        <v>2</v>
      </c>
      <c r="H33" s="6">
        <v>0</v>
      </c>
      <c r="I33" s="7">
        <v>0</v>
      </c>
      <c r="J33" s="6" t="s">
        <v>12</v>
      </c>
      <c r="K33" s="10" t="s">
        <v>16</v>
      </c>
      <c r="L33" s="10">
        <v>0.10299999999999999</v>
      </c>
      <c r="M33" s="10" t="s">
        <v>819</v>
      </c>
      <c r="N33" s="7">
        <v>1</v>
      </c>
    </row>
    <row r="34" spans="1:14" x14ac:dyDescent="0.2">
      <c r="A34" s="6" t="s">
        <v>785</v>
      </c>
      <c r="B34" s="10" t="s">
        <v>818</v>
      </c>
      <c r="C34" s="7" t="s">
        <v>817</v>
      </c>
      <c r="D34" s="6">
        <v>1</v>
      </c>
      <c r="E34" s="7">
        <v>1</v>
      </c>
      <c r="F34" s="10">
        <v>1</v>
      </c>
      <c r="G34" s="10">
        <v>1</v>
      </c>
      <c r="H34" s="6">
        <v>0</v>
      </c>
      <c r="I34" s="7">
        <v>0</v>
      </c>
      <c r="J34" s="6" t="s">
        <v>12</v>
      </c>
      <c r="K34" s="10" t="s">
        <v>11</v>
      </c>
      <c r="L34" s="10">
        <v>0.32100000000000001</v>
      </c>
      <c r="M34" s="10" t="s">
        <v>814</v>
      </c>
      <c r="N34" s="7">
        <v>1</v>
      </c>
    </row>
    <row r="35" spans="1:14" x14ac:dyDescent="0.2">
      <c r="A35" s="6" t="s">
        <v>785</v>
      </c>
      <c r="B35" s="10" t="s">
        <v>816</v>
      </c>
      <c r="C35" s="7" t="s">
        <v>815</v>
      </c>
      <c r="D35" s="6">
        <v>1</v>
      </c>
      <c r="E35" s="7">
        <v>1</v>
      </c>
      <c r="F35" s="10">
        <v>1</v>
      </c>
      <c r="G35" s="10">
        <v>1</v>
      </c>
      <c r="H35" s="6">
        <v>0</v>
      </c>
      <c r="I35" s="7">
        <v>0</v>
      </c>
      <c r="J35" s="6" t="s">
        <v>12</v>
      </c>
      <c r="K35" s="10" t="s">
        <v>11</v>
      </c>
      <c r="L35" s="10">
        <v>0.32100000000000001</v>
      </c>
      <c r="M35" s="10" t="s">
        <v>814</v>
      </c>
      <c r="N35" s="7">
        <v>1</v>
      </c>
    </row>
    <row r="36" spans="1:14" x14ac:dyDescent="0.2">
      <c r="A36" s="6" t="s">
        <v>785</v>
      </c>
      <c r="B36" s="10" t="s">
        <v>813</v>
      </c>
      <c r="C36" s="7" t="s">
        <v>812</v>
      </c>
      <c r="D36" s="6">
        <v>0</v>
      </c>
      <c r="E36" s="7">
        <v>0</v>
      </c>
      <c r="F36" s="10">
        <v>0</v>
      </c>
      <c r="G36" s="10">
        <v>0</v>
      </c>
      <c r="H36" s="6">
        <v>0</v>
      </c>
      <c r="I36" s="7">
        <v>0</v>
      </c>
      <c r="J36" s="6">
        <v>0</v>
      </c>
      <c r="K36" s="10" t="s">
        <v>0</v>
      </c>
      <c r="L36" s="10">
        <v>1</v>
      </c>
      <c r="M36" s="10" t="s">
        <v>0</v>
      </c>
      <c r="N36" s="7">
        <v>1</v>
      </c>
    </row>
    <row r="37" spans="1:14" x14ac:dyDescent="0.2">
      <c r="A37" s="6" t="s">
        <v>785</v>
      </c>
      <c r="B37" s="10" t="s">
        <v>811</v>
      </c>
      <c r="C37" s="7" t="s">
        <v>810</v>
      </c>
      <c r="D37" s="6">
        <v>0</v>
      </c>
      <c r="E37" s="7">
        <v>0</v>
      </c>
      <c r="F37" s="10">
        <v>0</v>
      </c>
      <c r="G37" s="10">
        <v>0</v>
      </c>
      <c r="H37" s="6">
        <v>0</v>
      </c>
      <c r="I37" s="7">
        <v>0</v>
      </c>
      <c r="J37" s="6">
        <v>0</v>
      </c>
      <c r="K37" s="10" t="s">
        <v>0</v>
      </c>
      <c r="L37" s="10">
        <v>1</v>
      </c>
      <c r="M37" s="10" t="s">
        <v>0</v>
      </c>
      <c r="N37" s="7">
        <v>1</v>
      </c>
    </row>
    <row r="38" spans="1:14" x14ac:dyDescent="0.2">
      <c r="A38" s="6" t="s">
        <v>785</v>
      </c>
      <c r="B38" s="10" t="s">
        <v>809</v>
      </c>
      <c r="C38" s="7" t="s">
        <v>808</v>
      </c>
      <c r="D38" s="6">
        <v>0</v>
      </c>
      <c r="E38" s="7">
        <v>0</v>
      </c>
      <c r="F38" s="10">
        <v>0</v>
      </c>
      <c r="G38" s="10">
        <v>0</v>
      </c>
      <c r="H38" s="6">
        <v>0</v>
      </c>
      <c r="I38" s="7">
        <v>0</v>
      </c>
      <c r="J38" s="6">
        <v>0</v>
      </c>
      <c r="K38" s="10" t="s">
        <v>0</v>
      </c>
      <c r="L38" s="10">
        <v>1</v>
      </c>
      <c r="M38" s="10" t="s">
        <v>0</v>
      </c>
      <c r="N38" s="7">
        <v>1</v>
      </c>
    </row>
    <row r="39" spans="1:14" x14ac:dyDescent="0.2">
      <c r="A39" s="6" t="s">
        <v>785</v>
      </c>
      <c r="B39" s="10" t="s">
        <v>807</v>
      </c>
      <c r="C39" s="7" t="s">
        <v>806</v>
      </c>
      <c r="D39" s="6">
        <v>0</v>
      </c>
      <c r="E39" s="7">
        <v>0</v>
      </c>
      <c r="F39" s="10">
        <v>0</v>
      </c>
      <c r="G39" s="10">
        <v>0</v>
      </c>
      <c r="H39" s="6">
        <v>0</v>
      </c>
      <c r="I39" s="7">
        <v>0</v>
      </c>
      <c r="J39" s="6">
        <v>0</v>
      </c>
      <c r="K39" s="10" t="s">
        <v>0</v>
      </c>
      <c r="L39" s="10">
        <v>1</v>
      </c>
      <c r="M39" s="10" t="s">
        <v>0</v>
      </c>
      <c r="N39" s="7">
        <v>1</v>
      </c>
    </row>
    <row r="40" spans="1:14" x14ac:dyDescent="0.2">
      <c r="A40" s="6" t="s">
        <v>785</v>
      </c>
      <c r="B40" s="10" t="s">
        <v>805</v>
      </c>
      <c r="C40" s="7" t="s">
        <v>804</v>
      </c>
      <c r="D40" s="6">
        <v>0</v>
      </c>
      <c r="E40" s="7">
        <v>0</v>
      </c>
      <c r="F40" s="10">
        <v>0</v>
      </c>
      <c r="G40" s="10">
        <v>0</v>
      </c>
      <c r="H40" s="6">
        <v>0</v>
      </c>
      <c r="I40" s="7">
        <v>0</v>
      </c>
      <c r="J40" s="6">
        <v>0</v>
      </c>
      <c r="K40" s="10" t="s">
        <v>0</v>
      </c>
      <c r="L40" s="10">
        <v>1</v>
      </c>
      <c r="M40" s="10" t="s">
        <v>0</v>
      </c>
      <c r="N40" s="7">
        <v>1</v>
      </c>
    </row>
    <row r="41" spans="1:14" x14ac:dyDescent="0.2">
      <c r="A41" s="6" t="s">
        <v>785</v>
      </c>
      <c r="B41" s="10" t="s">
        <v>803</v>
      </c>
      <c r="C41" s="7" t="s">
        <v>802</v>
      </c>
      <c r="D41" s="6">
        <v>0</v>
      </c>
      <c r="E41" s="7">
        <v>0</v>
      </c>
      <c r="F41" s="10">
        <v>0</v>
      </c>
      <c r="G41" s="10">
        <v>0</v>
      </c>
      <c r="H41" s="6">
        <v>0</v>
      </c>
      <c r="I41" s="7">
        <v>0</v>
      </c>
      <c r="J41" s="6">
        <v>0</v>
      </c>
      <c r="K41" s="10" t="s">
        <v>0</v>
      </c>
      <c r="L41" s="10">
        <v>1</v>
      </c>
      <c r="M41" s="10" t="s">
        <v>0</v>
      </c>
      <c r="N41" s="7">
        <v>1</v>
      </c>
    </row>
    <row r="42" spans="1:14" x14ac:dyDescent="0.2">
      <c r="A42" s="6" t="s">
        <v>785</v>
      </c>
      <c r="B42" s="10" t="s">
        <v>801</v>
      </c>
      <c r="C42" s="7" t="s">
        <v>800</v>
      </c>
      <c r="D42" s="6">
        <v>0</v>
      </c>
      <c r="E42" s="7">
        <v>0</v>
      </c>
      <c r="F42" s="10">
        <v>0</v>
      </c>
      <c r="G42" s="10">
        <v>0</v>
      </c>
      <c r="H42" s="6">
        <v>0</v>
      </c>
      <c r="I42" s="7">
        <v>0</v>
      </c>
      <c r="J42" s="6">
        <v>0</v>
      </c>
      <c r="K42" s="10" t="s">
        <v>0</v>
      </c>
      <c r="L42" s="10">
        <v>1</v>
      </c>
      <c r="M42" s="10" t="s">
        <v>0</v>
      </c>
      <c r="N42" s="7">
        <v>1</v>
      </c>
    </row>
    <row r="43" spans="1:14" x14ac:dyDescent="0.2">
      <c r="A43" s="6" t="s">
        <v>785</v>
      </c>
      <c r="B43" s="10" t="s">
        <v>799</v>
      </c>
      <c r="C43" s="7" t="s">
        <v>798</v>
      </c>
      <c r="D43" s="6">
        <v>0</v>
      </c>
      <c r="E43" s="7">
        <v>0</v>
      </c>
      <c r="F43" s="10">
        <v>0</v>
      </c>
      <c r="G43" s="10">
        <v>0</v>
      </c>
      <c r="H43" s="6">
        <v>0</v>
      </c>
      <c r="I43" s="7">
        <v>0</v>
      </c>
      <c r="J43" s="6">
        <v>0</v>
      </c>
      <c r="K43" s="10" t="s">
        <v>0</v>
      </c>
      <c r="L43" s="10">
        <v>1</v>
      </c>
      <c r="M43" s="10" t="s">
        <v>0</v>
      </c>
      <c r="N43" s="7">
        <v>1</v>
      </c>
    </row>
    <row r="44" spans="1:14" x14ac:dyDescent="0.2">
      <c r="A44" s="6" t="s">
        <v>785</v>
      </c>
      <c r="B44" s="10" t="s">
        <v>797</v>
      </c>
      <c r="C44" s="7" t="s">
        <v>796</v>
      </c>
      <c r="D44" s="6">
        <v>0</v>
      </c>
      <c r="E44" s="7">
        <v>0</v>
      </c>
      <c r="F44" s="10">
        <v>0</v>
      </c>
      <c r="G44" s="10">
        <v>0</v>
      </c>
      <c r="H44" s="6">
        <v>0</v>
      </c>
      <c r="I44" s="7">
        <v>0</v>
      </c>
      <c r="J44" s="6">
        <v>0</v>
      </c>
      <c r="K44" s="10" t="s">
        <v>0</v>
      </c>
      <c r="L44" s="10">
        <v>1</v>
      </c>
      <c r="M44" s="10" t="s">
        <v>0</v>
      </c>
      <c r="N44" s="7">
        <v>1</v>
      </c>
    </row>
    <row r="45" spans="1:14" x14ac:dyDescent="0.2">
      <c r="A45" s="6" t="s">
        <v>785</v>
      </c>
      <c r="B45" s="10" t="s">
        <v>795</v>
      </c>
      <c r="C45" s="7" t="s">
        <v>794</v>
      </c>
      <c r="D45" s="6">
        <v>0</v>
      </c>
      <c r="E45" s="7">
        <v>0</v>
      </c>
      <c r="F45" s="10">
        <v>0</v>
      </c>
      <c r="G45" s="10">
        <v>0</v>
      </c>
      <c r="H45" s="6">
        <v>0</v>
      </c>
      <c r="I45" s="7">
        <v>0</v>
      </c>
      <c r="J45" s="6">
        <v>0</v>
      </c>
      <c r="K45" s="10" t="s">
        <v>0</v>
      </c>
      <c r="L45" s="10">
        <v>1</v>
      </c>
      <c r="M45" s="10" t="s">
        <v>0</v>
      </c>
      <c r="N45" s="7">
        <v>1</v>
      </c>
    </row>
    <row r="46" spans="1:14" x14ac:dyDescent="0.2">
      <c r="A46" s="6" t="s">
        <v>785</v>
      </c>
      <c r="B46" s="10" t="s">
        <v>793</v>
      </c>
      <c r="C46" s="7" t="s">
        <v>792</v>
      </c>
      <c r="D46" s="6">
        <v>0</v>
      </c>
      <c r="E46" s="7">
        <v>0</v>
      </c>
      <c r="F46" s="10">
        <v>0</v>
      </c>
      <c r="G46" s="10">
        <v>0</v>
      </c>
      <c r="H46" s="6">
        <v>0</v>
      </c>
      <c r="I46" s="7">
        <v>0</v>
      </c>
      <c r="J46" s="6">
        <v>0</v>
      </c>
      <c r="K46" s="10" t="s">
        <v>0</v>
      </c>
      <c r="L46" s="10">
        <v>1</v>
      </c>
      <c r="M46" s="10" t="s">
        <v>0</v>
      </c>
      <c r="N46" s="7">
        <v>1</v>
      </c>
    </row>
    <row r="47" spans="1:14" x14ac:dyDescent="0.2">
      <c r="A47" s="6" t="s">
        <v>785</v>
      </c>
      <c r="B47" s="10" t="s">
        <v>791</v>
      </c>
      <c r="C47" s="7" t="s">
        <v>790</v>
      </c>
      <c r="D47" s="6">
        <v>0</v>
      </c>
      <c r="E47" s="7">
        <v>0</v>
      </c>
      <c r="F47" s="10">
        <v>0</v>
      </c>
      <c r="G47" s="10">
        <v>0</v>
      </c>
      <c r="H47" s="6">
        <v>0</v>
      </c>
      <c r="I47" s="7">
        <v>0</v>
      </c>
      <c r="J47" s="6">
        <v>0</v>
      </c>
      <c r="K47" s="10" t="s">
        <v>0</v>
      </c>
      <c r="L47" s="10">
        <v>1</v>
      </c>
      <c r="M47" s="10" t="s">
        <v>0</v>
      </c>
      <c r="N47" s="7">
        <v>1</v>
      </c>
    </row>
    <row r="48" spans="1:14" x14ac:dyDescent="0.2">
      <c r="A48" s="6" t="s">
        <v>785</v>
      </c>
      <c r="B48" s="10" t="s">
        <v>789</v>
      </c>
      <c r="C48" s="7" t="s">
        <v>788</v>
      </c>
      <c r="D48" s="6">
        <v>0</v>
      </c>
      <c r="E48" s="7">
        <v>0</v>
      </c>
      <c r="F48" s="10">
        <v>0</v>
      </c>
      <c r="G48" s="10">
        <v>0</v>
      </c>
      <c r="H48" s="6">
        <v>0</v>
      </c>
      <c r="I48" s="7">
        <v>0</v>
      </c>
      <c r="J48" s="6">
        <v>0</v>
      </c>
      <c r="K48" s="10" t="s">
        <v>0</v>
      </c>
      <c r="L48" s="10">
        <v>1</v>
      </c>
      <c r="M48" s="10" t="s">
        <v>0</v>
      </c>
      <c r="N48" s="7">
        <v>1</v>
      </c>
    </row>
    <row r="49" spans="1:14" x14ac:dyDescent="0.2">
      <c r="A49" s="6" t="s">
        <v>785</v>
      </c>
      <c r="B49" s="10" t="s">
        <v>787</v>
      </c>
      <c r="C49" s="7" t="s">
        <v>786</v>
      </c>
      <c r="D49" s="6">
        <v>0</v>
      </c>
      <c r="E49" s="7">
        <v>0</v>
      </c>
      <c r="F49" s="10">
        <v>0</v>
      </c>
      <c r="G49" s="10">
        <v>0</v>
      </c>
      <c r="H49" s="6">
        <v>0</v>
      </c>
      <c r="I49" s="7">
        <v>0</v>
      </c>
      <c r="J49" s="6">
        <v>0</v>
      </c>
      <c r="K49" s="10" t="s">
        <v>0</v>
      </c>
      <c r="L49" s="10">
        <v>1</v>
      </c>
      <c r="M49" s="10" t="s">
        <v>0</v>
      </c>
      <c r="N49" s="7">
        <v>1</v>
      </c>
    </row>
    <row r="50" spans="1:14" x14ac:dyDescent="0.2">
      <c r="A50" s="8" t="s">
        <v>785</v>
      </c>
      <c r="B50" s="13" t="s">
        <v>784</v>
      </c>
      <c r="C50" s="9" t="s">
        <v>783</v>
      </c>
      <c r="D50" s="8">
        <v>0</v>
      </c>
      <c r="E50" s="9">
        <v>0</v>
      </c>
      <c r="F50" s="13">
        <v>0</v>
      </c>
      <c r="G50" s="13">
        <v>0</v>
      </c>
      <c r="H50" s="8">
        <v>0</v>
      </c>
      <c r="I50" s="9">
        <v>0</v>
      </c>
      <c r="J50" s="8">
        <v>0</v>
      </c>
      <c r="K50" s="13" t="s">
        <v>0</v>
      </c>
      <c r="L50" s="13">
        <v>1</v>
      </c>
      <c r="M50" s="13" t="s">
        <v>0</v>
      </c>
      <c r="N50" s="9">
        <v>1</v>
      </c>
    </row>
  </sheetData>
  <mergeCells count="12">
    <mergeCell ref="A2:N2"/>
    <mergeCell ref="M4:M5"/>
    <mergeCell ref="N4:N5"/>
    <mergeCell ref="C4:C5"/>
    <mergeCell ref="B4:B5"/>
    <mergeCell ref="A4:A5"/>
    <mergeCell ref="D4:E4"/>
    <mergeCell ref="F4:G4"/>
    <mergeCell ref="H4:I4"/>
    <mergeCell ref="J4:J5"/>
    <mergeCell ref="K4:K5"/>
    <mergeCell ref="L4:L5"/>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C55674-C2DE-5342-A50C-5670B7279A9B}">
  <dimension ref="A1:G44"/>
  <sheetViews>
    <sheetView zoomScaleNormal="100" workbookViewId="0">
      <selection activeCell="A2" sqref="A2"/>
    </sheetView>
  </sheetViews>
  <sheetFormatPr baseColWidth="10" defaultRowHeight="16" x14ac:dyDescent="0.2"/>
  <cols>
    <col min="1" max="2" width="14.83203125" customWidth="1"/>
    <col min="3" max="3" width="18.1640625" customWidth="1"/>
    <col min="4" max="4" width="21.6640625" customWidth="1"/>
    <col min="5" max="5" width="28.1640625" customWidth="1"/>
    <col min="6" max="6" width="30.33203125" customWidth="1"/>
    <col min="7" max="7" width="39.5" customWidth="1"/>
  </cols>
  <sheetData>
    <row r="1" spans="1:7" x14ac:dyDescent="0.2">
      <c r="A1" s="1" t="s">
        <v>1128</v>
      </c>
    </row>
    <row r="2" spans="1:7" x14ac:dyDescent="0.2">
      <c r="A2" s="2" t="s">
        <v>1127</v>
      </c>
    </row>
    <row r="3" spans="1:7" ht="13" customHeight="1" x14ac:dyDescent="0.2"/>
    <row r="4" spans="1:7" x14ac:dyDescent="0.2">
      <c r="A4" s="59" t="s">
        <v>920</v>
      </c>
      <c r="B4" s="67" t="s">
        <v>939</v>
      </c>
      <c r="C4" s="55" t="s">
        <v>1115</v>
      </c>
      <c r="D4" s="69" t="s">
        <v>1126</v>
      </c>
      <c r="E4" s="70"/>
      <c r="F4" s="70"/>
      <c r="G4" s="71"/>
    </row>
    <row r="5" spans="1:7" ht="26" customHeight="1" x14ac:dyDescent="0.2">
      <c r="A5" s="63"/>
      <c r="B5" s="68"/>
      <c r="C5" s="56"/>
      <c r="D5" s="42" t="s">
        <v>1122</v>
      </c>
      <c r="E5" s="41" t="s">
        <v>1123</v>
      </c>
      <c r="F5" s="41" t="s">
        <v>1125</v>
      </c>
      <c r="G5" s="54" t="s">
        <v>1124</v>
      </c>
    </row>
    <row r="6" spans="1:7" ht="16" customHeight="1" x14ac:dyDescent="0.2">
      <c r="A6" s="43" t="s">
        <v>940</v>
      </c>
      <c r="B6" s="29" t="s">
        <v>933</v>
      </c>
      <c r="C6" s="44" t="s">
        <v>1117</v>
      </c>
      <c r="D6" s="52">
        <v>1140875868</v>
      </c>
      <c r="E6" s="48" t="s">
        <v>941</v>
      </c>
      <c r="F6" s="48" t="s">
        <v>942</v>
      </c>
      <c r="G6" s="49" t="s">
        <v>943</v>
      </c>
    </row>
    <row r="7" spans="1:7" ht="16" customHeight="1" x14ac:dyDescent="0.2">
      <c r="A7" s="43" t="s">
        <v>944</v>
      </c>
      <c r="B7" s="29" t="s">
        <v>945</v>
      </c>
      <c r="C7" s="44" t="s">
        <v>1118</v>
      </c>
      <c r="D7" s="52" t="s">
        <v>941</v>
      </c>
      <c r="E7" s="48" t="s">
        <v>946</v>
      </c>
      <c r="F7" s="48" t="s">
        <v>941</v>
      </c>
      <c r="G7" s="49" t="s">
        <v>941</v>
      </c>
    </row>
    <row r="8" spans="1:7" ht="16" customHeight="1" x14ac:dyDescent="0.2">
      <c r="A8" s="43" t="s">
        <v>947</v>
      </c>
      <c r="B8" s="29" t="s">
        <v>948</v>
      </c>
      <c r="C8" s="44" t="s">
        <v>1118</v>
      </c>
      <c r="D8" s="52" t="s">
        <v>941</v>
      </c>
      <c r="E8" s="48" t="s">
        <v>949</v>
      </c>
      <c r="F8" s="48">
        <v>1962101000001100</v>
      </c>
      <c r="G8" s="49" t="s">
        <v>950</v>
      </c>
    </row>
    <row r="9" spans="1:7" ht="16" customHeight="1" x14ac:dyDescent="0.2">
      <c r="A9" s="43" t="s">
        <v>951</v>
      </c>
      <c r="B9" s="29" t="s">
        <v>952</v>
      </c>
      <c r="C9" s="44" t="s">
        <v>1118</v>
      </c>
      <c r="D9" s="52" t="s">
        <v>941</v>
      </c>
      <c r="E9" s="48" t="s">
        <v>953</v>
      </c>
      <c r="F9" s="48" t="s">
        <v>954</v>
      </c>
      <c r="G9" s="49" t="s">
        <v>955</v>
      </c>
    </row>
    <row r="10" spans="1:7" ht="16" customHeight="1" x14ac:dyDescent="0.2">
      <c r="A10" s="43" t="s">
        <v>956</v>
      </c>
      <c r="B10" s="29" t="s">
        <v>957</v>
      </c>
      <c r="C10" s="44" t="s">
        <v>1118</v>
      </c>
      <c r="D10" s="52" t="s">
        <v>941</v>
      </c>
      <c r="E10" s="48" t="s">
        <v>958</v>
      </c>
      <c r="F10" s="48" t="s">
        <v>959</v>
      </c>
      <c r="G10" s="49" t="s">
        <v>960</v>
      </c>
    </row>
    <row r="11" spans="1:7" ht="16" customHeight="1" x14ac:dyDescent="0.2">
      <c r="A11" s="43" t="s">
        <v>961</v>
      </c>
      <c r="B11" s="29" t="s">
        <v>922</v>
      </c>
      <c r="C11" s="44" t="s">
        <v>1118</v>
      </c>
      <c r="D11" s="52" t="s">
        <v>962</v>
      </c>
      <c r="E11" s="48" t="s">
        <v>963</v>
      </c>
      <c r="F11" s="48" t="s">
        <v>964</v>
      </c>
      <c r="G11" s="49" t="s">
        <v>965</v>
      </c>
    </row>
    <row r="12" spans="1:7" ht="16" customHeight="1" x14ac:dyDescent="0.2">
      <c r="A12" s="43" t="s">
        <v>966</v>
      </c>
      <c r="B12" s="29" t="s">
        <v>967</v>
      </c>
      <c r="C12" s="44" t="s">
        <v>1118</v>
      </c>
      <c r="D12" s="52" t="s">
        <v>941</v>
      </c>
      <c r="E12" s="48" t="s">
        <v>968</v>
      </c>
      <c r="F12" s="48" t="s">
        <v>969</v>
      </c>
      <c r="G12" s="49" t="s">
        <v>970</v>
      </c>
    </row>
    <row r="13" spans="1:7" ht="16" customHeight="1" x14ac:dyDescent="0.2">
      <c r="A13" s="43" t="s">
        <v>971</v>
      </c>
      <c r="B13" s="29" t="s">
        <v>925</v>
      </c>
      <c r="C13" s="44" t="s">
        <v>1118</v>
      </c>
      <c r="D13" s="52">
        <v>1140872150</v>
      </c>
      <c r="E13" s="48" t="s">
        <v>972</v>
      </c>
      <c r="F13" s="48" t="s">
        <v>973</v>
      </c>
      <c r="G13" s="49" t="s">
        <v>974</v>
      </c>
    </row>
    <row r="14" spans="1:7" ht="16" customHeight="1" x14ac:dyDescent="0.2">
      <c r="A14" s="43" t="s">
        <v>975</v>
      </c>
      <c r="B14" s="29" t="s">
        <v>976</v>
      </c>
      <c r="C14" s="44" t="s">
        <v>1118</v>
      </c>
      <c r="D14" s="52" t="s">
        <v>941</v>
      </c>
      <c r="E14" s="48" t="s">
        <v>977</v>
      </c>
      <c r="F14" s="48" t="s">
        <v>978</v>
      </c>
      <c r="G14" s="49" t="s">
        <v>979</v>
      </c>
    </row>
    <row r="15" spans="1:7" ht="16" customHeight="1" x14ac:dyDescent="0.2">
      <c r="A15" s="43" t="s">
        <v>980</v>
      </c>
      <c r="B15" s="29" t="s">
        <v>926</v>
      </c>
      <c r="C15" s="44" t="s">
        <v>1118</v>
      </c>
      <c r="D15" s="52">
        <v>1140872160</v>
      </c>
      <c r="E15" s="48" t="s">
        <v>981</v>
      </c>
      <c r="F15" s="48" t="s">
        <v>982</v>
      </c>
      <c r="G15" s="49" t="s">
        <v>983</v>
      </c>
    </row>
    <row r="16" spans="1:7" ht="16" customHeight="1" x14ac:dyDescent="0.2">
      <c r="A16" s="43" t="s">
        <v>984</v>
      </c>
      <c r="B16" s="29" t="s">
        <v>985</v>
      </c>
      <c r="C16" s="44" t="s">
        <v>1118</v>
      </c>
      <c r="D16" s="52" t="s">
        <v>941</v>
      </c>
      <c r="E16" s="48" t="s">
        <v>941</v>
      </c>
      <c r="F16" s="48" t="s">
        <v>986</v>
      </c>
      <c r="G16" s="49" t="s">
        <v>987</v>
      </c>
    </row>
    <row r="17" spans="1:7" ht="16" customHeight="1" x14ac:dyDescent="0.2">
      <c r="A17" s="43" t="s">
        <v>1116</v>
      </c>
      <c r="B17" s="29" t="s">
        <v>1112</v>
      </c>
      <c r="C17" s="44" t="s">
        <v>1118</v>
      </c>
      <c r="D17" s="52" t="s">
        <v>941</v>
      </c>
      <c r="E17" s="48" t="s">
        <v>1113</v>
      </c>
      <c r="F17" s="48" t="s">
        <v>1114</v>
      </c>
      <c r="G17" s="49" t="s">
        <v>941</v>
      </c>
    </row>
    <row r="18" spans="1:7" ht="16" customHeight="1" x14ac:dyDescent="0.2">
      <c r="A18" s="43" t="s">
        <v>988</v>
      </c>
      <c r="B18" s="29" t="s">
        <v>921</v>
      </c>
      <c r="C18" s="44" t="s">
        <v>1118</v>
      </c>
      <c r="D18" s="52" t="s">
        <v>989</v>
      </c>
      <c r="E18" s="48" t="s">
        <v>941</v>
      </c>
      <c r="F18" s="48" t="s">
        <v>990</v>
      </c>
      <c r="G18" s="49" t="s">
        <v>991</v>
      </c>
    </row>
    <row r="19" spans="1:7" ht="16" customHeight="1" x14ac:dyDescent="0.2">
      <c r="A19" s="43" t="s">
        <v>992</v>
      </c>
      <c r="B19" s="29" t="s">
        <v>929</v>
      </c>
      <c r="C19" s="44" t="s">
        <v>1117</v>
      </c>
      <c r="D19" s="52" t="s">
        <v>993</v>
      </c>
      <c r="E19" s="48" t="s">
        <v>994</v>
      </c>
      <c r="F19" s="48" t="s">
        <v>995</v>
      </c>
      <c r="G19" s="49" t="s">
        <v>996</v>
      </c>
    </row>
    <row r="20" spans="1:7" ht="16" customHeight="1" x14ac:dyDescent="0.2">
      <c r="A20" s="43" t="s">
        <v>997</v>
      </c>
      <c r="B20" s="29" t="s">
        <v>998</v>
      </c>
      <c r="C20" s="44" t="s">
        <v>1118</v>
      </c>
      <c r="D20" s="52" t="s">
        <v>941</v>
      </c>
      <c r="E20" s="48" t="s">
        <v>999</v>
      </c>
      <c r="F20" s="48" t="s">
        <v>1000</v>
      </c>
      <c r="G20" s="49" t="s">
        <v>1001</v>
      </c>
    </row>
    <row r="21" spans="1:7" ht="16" customHeight="1" x14ac:dyDescent="0.2">
      <c r="A21" s="43" t="s">
        <v>1002</v>
      </c>
      <c r="B21" s="29" t="s">
        <v>931</v>
      </c>
      <c r="C21" s="44" t="s">
        <v>1118</v>
      </c>
      <c r="D21" s="52" t="s">
        <v>1003</v>
      </c>
      <c r="E21" s="48" t="s">
        <v>1004</v>
      </c>
      <c r="F21" s="48" t="s">
        <v>1005</v>
      </c>
      <c r="G21" s="49" t="s">
        <v>1006</v>
      </c>
    </row>
    <row r="22" spans="1:7" ht="16" customHeight="1" x14ac:dyDescent="0.2">
      <c r="A22" s="43" t="s">
        <v>1007</v>
      </c>
      <c r="B22" s="29" t="s">
        <v>936</v>
      </c>
      <c r="C22" s="44" t="s">
        <v>1118</v>
      </c>
      <c r="D22" s="52" t="s">
        <v>1008</v>
      </c>
      <c r="E22" s="48" t="s">
        <v>1009</v>
      </c>
      <c r="F22" s="48" t="s">
        <v>1010</v>
      </c>
      <c r="G22" s="49" t="s">
        <v>1011</v>
      </c>
    </row>
    <row r="23" spans="1:7" ht="16" customHeight="1" x14ac:dyDescent="0.2">
      <c r="A23" s="43" t="s">
        <v>1012</v>
      </c>
      <c r="B23" s="29" t="s">
        <v>1013</v>
      </c>
      <c r="C23" s="44" t="s">
        <v>1118</v>
      </c>
      <c r="D23" s="52" t="s">
        <v>941</v>
      </c>
      <c r="E23" s="48" t="s">
        <v>1014</v>
      </c>
      <c r="F23" s="48" t="s">
        <v>1015</v>
      </c>
      <c r="G23" s="49" t="s">
        <v>941</v>
      </c>
    </row>
    <row r="24" spans="1:7" ht="16" customHeight="1" x14ac:dyDescent="0.2">
      <c r="A24" s="43" t="s">
        <v>1016</v>
      </c>
      <c r="B24" s="29" t="s">
        <v>1017</v>
      </c>
      <c r="C24" s="44" t="s">
        <v>1118</v>
      </c>
      <c r="D24" s="52" t="s">
        <v>941</v>
      </c>
      <c r="E24" s="48" t="s">
        <v>1018</v>
      </c>
      <c r="F24" s="48" t="s">
        <v>1019</v>
      </c>
      <c r="G24" s="49" t="s">
        <v>1020</v>
      </c>
    </row>
    <row r="25" spans="1:7" ht="16" customHeight="1" x14ac:dyDescent="0.2">
      <c r="A25" s="43" t="s">
        <v>1021</v>
      </c>
      <c r="B25" s="29" t="s">
        <v>937</v>
      </c>
      <c r="C25" s="44" t="s">
        <v>1118</v>
      </c>
      <c r="D25" s="52" t="s">
        <v>1022</v>
      </c>
      <c r="E25" s="48" t="s">
        <v>1023</v>
      </c>
      <c r="F25" s="48" t="s">
        <v>1024</v>
      </c>
      <c r="G25" s="49" t="s">
        <v>1025</v>
      </c>
    </row>
    <row r="26" spans="1:7" ht="16" customHeight="1" x14ac:dyDescent="0.2">
      <c r="A26" s="43" t="s">
        <v>1026</v>
      </c>
      <c r="B26" s="29" t="s">
        <v>932</v>
      </c>
      <c r="C26" s="44" t="s">
        <v>1118</v>
      </c>
      <c r="D26" s="52" t="s">
        <v>1027</v>
      </c>
      <c r="E26" s="48" t="s">
        <v>941</v>
      </c>
      <c r="F26" s="48" t="s">
        <v>1028</v>
      </c>
      <c r="G26" s="49" t="s">
        <v>1029</v>
      </c>
    </row>
    <row r="27" spans="1:7" ht="16" customHeight="1" x14ac:dyDescent="0.2">
      <c r="A27" s="43" t="s">
        <v>1030</v>
      </c>
      <c r="B27" s="29" t="s">
        <v>1031</v>
      </c>
      <c r="C27" s="44" t="s">
        <v>1118</v>
      </c>
      <c r="D27" s="52" t="s">
        <v>941</v>
      </c>
      <c r="E27" s="48" t="s">
        <v>1032</v>
      </c>
      <c r="F27" s="48" t="s">
        <v>1033</v>
      </c>
      <c r="G27" s="49" t="s">
        <v>1034</v>
      </c>
    </row>
    <row r="28" spans="1:7" ht="16" customHeight="1" x14ac:dyDescent="0.2">
      <c r="A28" s="43" t="s">
        <v>1035</v>
      </c>
      <c r="B28" s="29" t="s">
        <v>1036</v>
      </c>
      <c r="C28" s="44" t="s">
        <v>1118</v>
      </c>
      <c r="D28" s="52" t="s">
        <v>941</v>
      </c>
      <c r="E28" s="48" t="s">
        <v>1037</v>
      </c>
      <c r="F28" s="48" t="s">
        <v>1038</v>
      </c>
      <c r="G28" s="49" t="s">
        <v>1039</v>
      </c>
    </row>
    <row r="29" spans="1:7" ht="16" customHeight="1" x14ac:dyDescent="0.2">
      <c r="A29" s="43" t="s">
        <v>1040</v>
      </c>
      <c r="B29" s="29" t="s">
        <v>1041</v>
      </c>
      <c r="C29" s="44" t="s">
        <v>1118</v>
      </c>
      <c r="D29" s="52" t="s">
        <v>941</v>
      </c>
      <c r="E29" s="48" t="s">
        <v>1042</v>
      </c>
      <c r="F29" s="48" t="s">
        <v>941</v>
      </c>
      <c r="G29" s="49" t="s">
        <v>941</v>
      </c>
    </row>
    <row r="30" spans="1:7" ht="16" customHeight="1" x14ac:dyDescent="0.2">
      <c r="A30" s="43" t="s">
        <v>1043</v>
      </c>
      <c r="B30" s="29" t="s">
        <v>927</v>
      </c>
      <c r="C30" s="44" t="s">
        <v>1118</v>
      </c>
      <c r="D30" s="52" t="s">
        <v>1044</v>
      </c>
      <c r="E30" s="48" t="s">
        <v>1045</v>
      </c>
      <c r="F30" s="48" t="s">
        <v>1046</v>
      </c>
      <c r="G30" s="49" t="s">
        <v>1047</v>
      </c>
    </row>
    <row r="31" spans="1:7" ht="16" customHeight="1" x14ac:dyDescent="0.2">
      <c r="A31" s="43" t="s">
        <v>1048</v>
      </c>
      <c r="B31" s="29" t="s">
        <v>1049</v>
      </c>
      <c r="C31" s="44" t="s">
        <v>1118</v>
      </c>
      <c r="D31" s="52" t="s">
        <v>941</v>
      </c>
      <c r="E31" s="48" t="s">
        <v>1050</v>
      </c>
      <c r="F31" s="48" t="s">
        <v>941</v>
      </c>
      <c r="G31" s="49" t="s">
        <v>941</v>
      </c>
    </row>
    <row r="32" spans="1:7" ht="16" customHeight="1" x14ac:dyDescent="0.2">
      <c r="A32" s="43" t="s">
        <v>1051</v>
      </c>
      <c r="B32" s="29" t="s">
        <v>923</v>
      </c>
      <c r="C32" s="44" t="s">
        <v>1118</v>
      </c>
      <c r="D32" s="52" t="s">
        <v>1052</v>
      </c>
      <c r="E32" s="48" t="s">
        <v>1053</v>
      </c>
      <c r="F32" s="48" t="s">
        <v>1054</v>
      </c>
      <c r="G32" s="49" t="s">
        <v>1055</v>
      </c>
    </row>
    <row r="33" spans="1:7" ht="16" customHeight="1" x14ac:dyDescent="0.2">
      <c r="A33" s="43" t="s">
        <v>1056</v>
      </c>
      <c r="B33" s="29" t="s">
        <v>938</v>
      </c>
      <c r="C33" s="44" t="s">
        <v>1117</v>
      </c>
      <c r="D33" s="52" t="s">
        <v>1057</v>
      </c>
      <c r="E33" s="48" t="s">
        <v>1058</v>
      </c>
      <c r="F33" s="48" t="s">
        <v>1059</v>
      </c>
      <c r="G33" s="49" t="s">
        <v>1060</v>
      </c>
    </row>
    <row r="34" spans="1:7" ht="16" customHeight="1" x14ac:dyDescent="0.2">
      <c r="A34" s="43" t="s">
        <v>1061</v>
      </c>
      <c r="B34" s="29" t="s">
        <v>924</v>
      </c>
      <c r="C34" s="44" t="s">
        <v>1118</v>
      </c>
      <c r="D34" s="52">
        <v>1140872132</v>
      </c>
      <c r="E34" s="48" t="s">
        <v>1062</v>
      </c>
      <c r="F34" s="48" t="s">
        <v>1063</v>
      </c>
      <c r="G34" s="49" t="s">
        <v>1064</v>
      </c>
    </row>
    <row r="35" spans="1:7" ht="16" customHeight="1" x14ac:dyDescent="0.2">
      <c r="A35" s="43" t="s">
        <v>1065</v>
      </c>
      <c r="B35" s="29" t="s">
        <v>1066</v>
      </c>
      <c r="C35" s="44" t="s">
        <v>1118</v>
      </c>
      <c r="D35" s="52" t="s">
        <v>941</v>
      </c>
      <c r="E35" s="48" t="s">
        <v>1067</v>
      </c>
      <c r="F35" s="48" t="s">
        <v>1068</v>
      </c>
      <c r="G35" s="49" t="s">
        <v>1069</v>
      </c>
    </row>
    <row r="36" spans="1:7" ht="16" customHeight="1" x14ac:dyDescent="0.2">
      <c r="A36" s="43" t="s">
        <v>1070</v>
      </c>
      <c r="B36" s="29" t="s">
        <v>1071</v>
      </c>
      <c r="C36" s="44" t="s">
        <v>1118</v>
      </c>
      <c r="D36" s="52" t="s">
        <v>941</v>
      </c>
      <c r="E36" s="48" t="s">
        <v>1072</v>
      </c>
      <c r="F36" s="48" t="s">
        <v>1073</v>
      </c>
      <c r="G36" s="49" t="s">
        <v>1074</v>
      </c>
    </row>
    <row r="37" spans="1:7" ht="16" customHeight="1" x14ac:dyDescent="0.2">
      <c r="A37" s="43" t="s">
        <v>1075</v>
      </c>
      <c r="B37" s="29" t="s">
        <v>1076</v>
      </c>
      <c r="C37" s="44" t="s">
        <v>1118</v>
      </c>
      <c r="D37" s="52" t="s">
        <v>941</v>
      </c>
      <c r="E37" s="48" t="s">
        <v>1077</v>
      </c>
      <c r="F37" s="48" t="s">
        <v>1078</v>
      </c>
      <c r="G37" s="49" t="s">
        <v>1079</v>
      </c>
    </row>
    <row r="38" spans="1:7" ht="16" customHeight="1" x14ac:dyDescent="0.2">
      <c r="A38" s="43" t="s">
        <v>1080</v>
      </c>
      <c r="B38" s="29" t="s">
        <v>1081</v>
      </c>
      <c r="C38" s="44" t="s">
        <v>1118</v>
      </c>
      <c r="D38" s="52" t="s">
        <v>941</v>
      </c>
      <c r="E38" s="48" t="s">
        <v>1082</v>
      </c>
      <c r="F38" s="48" t="s">
        <v>1083</v>
      </c>
      <c r="G38" s="49" t="s">
        <v>941</v>
      </c>
    </row>
    <row r="39" spans="1:7" ht="16" customHeight="1" x14ac:dyDescent="0.2">
      <c r="A39" s="43" t="s">
        <v>1084</v>
      </c>
      <c r="B39" s="29" t="s">
        <v>935</v>
      </c>
      <c r="C39" s="44" t="s">
        <v>1118</v>
      </c>
      <c r="D39" s="52" t="s">
        <v>1085</v>
      </c>
      <c r="E39" s="48" t="s">
        <v>1086</v>
      </c>
      <c r="F39" s="48" t="s">
        <v>1087</v>
      </c>
      <c r="G39" s="49" t="s">
        <v>1088</v>
      </c>
    </row>
    <row r="40" spans="1:7" ht="16" customHeight="1" x14ac:dyDescent="0.2">
      <c r="A40" s="43" t="s">
        <v>1089</v>
      </c>
      <c r="B40" s="29" t="s">
        <v>934</v>
      </c>
      <c r="C40" s="44" t="s">
        <v>1118</v>
      </c>
      <c r="D40" s="52" t="s">
        <v>1090</v>
      </c>
      <c r="E40" s="48" t="s">
        <v>1091</v>
      </c>
      <c r="F40" s="48" t="s">
        <v>1092</v>
      </c>
      <c r="G40" s="49" t="s">
        <v>1093</v>
      </c>
    </row>
    <row r="41" spans="1:7" ht="16" customHeight="1" x14ac:dyDescent="0.2">
      <c r="A41" s="43" t="s">
        <v>1094</v>
      </c>
      <c r="B41" s="29" t="s">
        <v>1095</v>
      </c>
      <c r="C41" s="44" t="s">
        <v>1118</v>
      </c>
      <c r="D41" s="52" t="s">
        <v>941</v>
      </c>
      <c r="E41" s="48" t="s">
        <v>1096</v>
      </c>
      <c r="F41" s="48" t="s">
        <v>941</v>
      </c>
      <c r="G41" s="49" t="s">
        <v>941</v>
      </c>
    </row>
    <row r="42" spans="1:7" ht="16" customHeight="1" x14ac:dyDescent="0.2">
      <c r="A42" s="43" t="s">
        <v>1097</v>
      </c>
      <c r="B42" s="29" t="s">
        <v>928</v>
      </c>
      <c r="C42" s="44" t="s">
        <v>1118</v>
      </c>
      <c r="D42" s="52" t="s">
        <v>1098</v>
      </c>
      <c r="E42" s="48" t="s">
        <v>1099</v>
      </c>
      <c r="F42" s="48" t="s">
        <v>1100</v>
      </c>
      <c r="G42" s="49" t="s">
        <v>1101</v>
      </c>
    </row>
    <row r="43" spans="1:7" ht="16" customHeight="1" x14ac:dyDescent="0.2">
      <c r="A43" s="43" t="s">
        <v>1102</v>
      </c>
      <c r="B43" s="29" t="s">
        <v>930</v>
      </c>
      <c r="C43" s="44" t="s">
        <v>1118</v>
      </c>
      <c r="D43" s="52" t="s">
        <v>1103</v>
      </c>
      <c r="E43" s="48" t="s">
        <v>1104</v>
      </c>
      <c r="F43" s="48" t="s">
        <v>1105</v>
      </c>
      <c r="G43" s="49" t="s">
        <v>1106</v>
      </c>
    </row>
    <row r="44" spans="1:7" ht="16" customHeight="1" x14ac:dyDescent="0.2">
      <c r="A44" s="45" t="s">
        <v>1107</v>
      </c>
      <c r="B44" s="47" t="s">
        <v>1108</v>
      </c>
      <c r="C44" s="46" t="s">
        <v>1118</v>
      </c>
      <c r="D44" s="53" t="s">
        <v>941</v>
      </c>
      <c r="E44" s="50" t="s">
        <v>1109</v>
      </c>
      <c r="F44" s="50" t="s">
        <v>1110</v>
      </c>
      <c r="G44" s="51" t="s">
        <v>1111</v>
      </c>
    </row>
  </sheetData>
  <mergeCells count="4">
    <mergeCell ref="A4:A5"/>
    <mergeCell ref="B4:B5"/>
    <mergeCell ref="C4:C5"/>
    <mergeCell ref="D4:G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618246-2849-9C45-8E84-EEEF06B6B08F}">
  <dimension ref="A1:I41"/>
  <sheetViews>
    <sheetView topLeftCell="A5" workbookViewId="0">
      <selection activeCell="A2" sqref="A2"/>
    </sheetView>
  </sheetViews>
  <sheetFormatPr baseColWidth="10" defaultRowHeight="16" x14ac:dyDescent="0.2"/>
  <cols>
    <col min="1" max="1" width="35" customWidth="1"/>
    <col min="2" max="2" width="15.6640625" customWidth="1"/>
    <col min="3" max="3" width="7.6640625" customWidth="1"/>
    <col min="4" max="4" width="15.33203125" customWidth="1"/>
    <col min="5" max="5" width="14.1640625" customWidth="1"/>
    <col min="6" max="6" width="15.33203125" customWidth="1"/>
    <col min="7" max="7" width="13.1640625" customWidth="1"/>
    <col min="8" max="8" width="12" customWidth="1"/>
    <col min="9" max="9" width="15.83203125" customWidth="1"/>
  </cols>
  <sheetData>
    <row r="1" spans="1:9" x14ac:dyDescent="0.2">
      <c r="A1" s="1" t="s">
        <v>1129</v>
      </c>
      <c r="B1" s="2"/>
      <c r="C1" s="2"/>
      <c r="D1" s="2"/>
      <c r="E1" s="2"/>
      <c r="F1" s="2"/>
      <c r="G1" s="2"/>
      <c r="H1" s="2"/>
      <c r="I1" s="2"/>
    </row>
    <row r="2" spans="1:9" x14ac:dyDescent="0.2">
      <c r="A2" s="2" t="s">
        <v>916</v>
      </c>
      <c r="B2" s="2"/>
      <c r="C2" s="2"/>
      <c r="D2" s="2"/>
      <c r="E2" s="2"/>
      <c r="F2" s="2"/>
      <c r="G2" s="2"/>
      <c r="H2" s="2"/>
      <c r="I2" s="2"/>
    </row>
    <row r="3" spans="1:9" x14ac:dyDescent="0.2">
      <c r="A3" s="2"/>
      <c r="B3" s="2"/>
      <c r="C3" s="2"/>
      <c r="D3" s="2"/>
      <c r="E3" s="2"/>
      <c r="F3" s="2"/>
      <c r="G3" s="2"/>
      <c r="H3" s="2"/>
      <c r="I3" s="2"/>
    </row>
    <row r="4" spans="1:9" x14ac:dyDescent="0.2">
      <c r="A4" s="65" t="s">
        <v>896</v>
      </c>
      <c r="B4" s="59" t="s">
        <v>897</v>
      </c>
      <c r="C4" s="60"/>
      <c r="D4" s="61" t="s">
        <v>919</v>
      </c>
      <c r="E4" s="61"/>
      <c r="F4" s="59" t="s">
        <v>898</v>
      </c>
      <c r="G4" s="60"/>
      <c r="H4" s="55" t="s">
        <v>93</v>
      </c>
      <c r="I4" s="57" t="s">
        <v>95</v>
      </c>
    </row>
    <row r="5" spans="1:9" ht="71" customHeight="1" x14ac:dyDescent="0.2">
      <c r="A5" s="66"/>
      <c r="B5" s="38" t="s">
        <v>899</v>
      </c>
      <c r="C5" s="39" t="s">
        <v>900</v>
      </c>
      <c r="D5" s="3" t="s">
        <v>899</v>
      </c>
      <c r="E5" s="3" t="s">
        <v>900</v>
      </c>
      <c r="F5" s="38" t="s">
        <v>899</v>
      </c>
      <c r="G5" s="39" t="s">
        <v>900</v>
      </c>
      <c r="H5" s="56"/>
      <c r="I5" s="58"/>
    </row>
    <row r="6" spans="1:9" ht="17" x14ac:dyDescent="0.2">
      <c r="A6" s="33" t="s">
        <v>911</v>
      </c>
      <c r="B6" s="34"/>
      <c r="C6" s="35"/>
      <c r="D6" s="34"/>
      <c r="E6" s="35"/>
      <c r="F6" s="34"/>
      <c r="G6" s="35"/>
      <c r="H6" s="36"/>
      <c r="I6" s="37"/>
    </row>
    <row r="7" spans="1:9" x14ac:dyDescent="0.2">
      <c r="A7" s="28" t="s">
        <v>901</v>
      </c>
      <c r="B7" s="79">
        <v>6272</v>
      </c>
      <c r="C7" s="24">
        <v>41</v>
      </c>
      <c r="D7" s="79">
        <v>525</v>
      </c>
      <c r="E7" s="24">
        <v>20</v>
      </c>
      <c r="F7" s="79">
        <v>1113</v>
      </c>
      <c r="G7" s="24">
        <v>21</v>
      </c>
      <c r="H7" s="79">
        <v>0.877</v>
      </c>
      <c r="I7" s="76">
        <v>1</v>
      </c>
    </row>
    <row r="8" spans="1:9" x14ac:dyDescent="0.2">
      <c r="A8" s="28" t="s">
        <v>902</v>
      </c>
      <c r="B8" s="79"/>
      <c r="C8" s="24">
        <v>0</v>
      </c>
      <c r="D8" s="79"/>
      <c r="E8" s="24">
        <v>0</v>
      </c>
      <c r="F8" s="79"/>
      <c r="G8" s="24">
        <v>0</v>
      </c>
      <c r="H8" s="79"/>
      <c r="I8" s="76"/>
    </row>
    <row r="9" spans="1:9" x14ac:dyDescent="0.2">
      <c r="A9" s="28" t="s">
        <v>903</v>
      </c>
      <c r="B9" s="79"/>
      <c r="C9" s="24">
        <v>19</v>
      </c>
      <c r="D9" s="79"/>
      <c r="E9" s="24">
        <v>12</v>
      </c>
      <c r="F9" s="79"/>
      <c r="G9" s="24">
        <v>12</v>
      </c>
      <c r="H9" s="79"/>
      <c r="I9" s="76"/>
    </row>
    <row r="10" spans="1:9" x14ac:dyDescent="0.2">
      <c r="A10" s="28" t="s">
        <v>904</v>
      </c>
      <c r="B10" s="79"/>
      <c r="C10" s="24">
        <v>58</v>
      </c>
      <c r="D10" s="79"/>
      <c r="E10" s="24">
        <v>35</v>
      </c>
      <c r="F10" s="79"/>
      <c r="G10" s="24">
        <v>32</v>
      </c>
      <c r="H10" s="79"/>
      <c r="I10" s="76"/>
    </row>
    <row r="11" spans="1:9" x14ac:dyDescent="0.2">
      <c r="A11" s="28" t="s">
        <v>905</v>
      </c>
      <c r="B11" s="79"/>
      <c r="C11" s="24">
        <v>79</v>
      </c>
      <c r="D11" s="79"/>
      <c r="E11" s="24">
        <v>74</v>
      </c>
      <c r="F11" s="79"/>
      <c r="G11" s="24">
        <v>60</v>
      </c>
      <c r="H11" s="79"/>
      <c r="I11" s="76"/>
    </row>
    <row r="12" spans="1:9" x14ac:dyDescent="0.2">
      <c r="A12" s="29" t="s">
        <v>910</v>
      </c>
      <c r="B12" s="25"/>
      <c r="C12" s="24"/>
      <c r="D12" s="25"/>
      <c r="E12" s="24"/>
      <c r="F12" s="25"/>
      <c r="G12" s="24"/>
      <c r="H12" s="25"/>
      <c r="I12" s="23"/>
    </row>
    <row r="13" spans="1:9" x14ac:dyDescent="0.2">
      <c r="A13" s="28" t="s">
        <v>901</v>
      </c>
      <c r="B13" s="79">
        <v>1272</v>
      </c>
      <c r="C13" s="24">
        <v>587</v>
      </c>
      <c r="D13" s="79">
        <v>468</v>
      </c>
      <c r="E13" s="24">
        <v>11555</v>
      </c>
      <c r="F13" s="79">
        <v>43</v>
      </c>
      <c r="G13" s="24">
        <v>0</v>
      </c>
      <c r="H13" s="80">
        <v>6.6200000000000005E-27</v>
      </c>
      <c r="I13" s="75">
        <f>H13*6</f>
        <v>3.972E-26</v>
      </c>
    </row>
    <row r="14" spans="1:9" x14ac:dyDescent="0.2">
      <c r="A14" s="28" t="s">
        <v>902</v>
      </c>
      <c r="B14" s="79"/>
      <c r="C14" s="24">
        <v>0</v>
      </c>
      <c r="D14" s="79"/>
      <c r="E14" s="24">
        <v>0</v>
      </c>
      <c r="F14" s="79"/>
      <c r="G14" s="24">
        <v>0</v>
      </c>
      <c r="H14" s="80"/>
      <c r="I14" s="76"/>
    </row>
    <row r="15" spans="1:9" x14ac:dyDescent="0.2">
      <c r="A15" s="28" t="s">
        <v>903</v>
      </c>
      <c r="B15" s="79"/>
      <c r="C15" s="24">
        <v>0</v>
      </c>
      <c r="D15" s="79"/>
      <c r="E15" s="24">
        <v>6759.75</v>
      </c>
      <c r="F15" s="79"/>
      <c r="G15" s="24">
        <v>0</v>
      </c>
      <c r="H15" s="80"/>
      <c r="I15" s="76"/>
    </row>
    <row r="16" spans="1:9" x14ac:dyDescent="0.2">
      <c r="A16" s="28" t="s">
        <v>904</v>
      </c>
      <c r="B16" s="79"/>
      <c r="C16" s="24">
        <v>8333.25</v>
      </c>
      <c r="D16" s="79"/>
      <c r="E16" s="24">
        <v>15915</v>
      </c>
      <c r="F16" s="79"/>
      <c r="G16" s="24">
        <v>80</v>
      </c>
      <c r="H16" s="80"/>
      <c r="I16" s="76"/>
    </row>
    <row r="17" spans="1:9" x14ac:dyDescent="0.2">
      <c r="A17" s="28" t="s">
        <v>905</v>
      </c>
      <c r="B17" s="79"/>
      <c r="C17" s="24">
        <v>25239</v>
      </c>
      <c r="D17" s="79"/>
      <c r="E17" s="24">
        <v>25239</v>
      </c>
      <c r="F17" s="79"/>
      <c r="G17" s="24">
        <v>3431</v>
      </c>
      <c r="H17" s="80"/>
      <c r="I17" s="76"/>
    </row>
    <row r="18" spans="1:9" x14ac:dyDescent="0.2">
      <c r="A18" s="30" t="s">
        <v>906</v>
      </c>
      <c r="B18" s="25"/>
      <c r="C18" s="24"/>
      <c r="D18" s="25"/>
      <c r="E18" s="24"/>
      <c r="F18" s="25"/>
      <c r="G18" s="24"/>
      <c r="H18" s="26"/>
      <c r="I18" s="23"/>
    </row>
    <row r="19" spans="1:9" x14ac:dyDescent="0.2">
      <c r="A19" s="28" t="s">
        <v>901</v>
      </c>
      <c r="B19" s="72">
        <v>1272</v>
      </c>
      <c r="C19" s="7">
        <v>0</v>
      </c>
      <c r="D19" s="72">
        <v>468</v>
      </c>
      <c r="E19" s="7">
        <v>1</v>
      </c>
      <c r="F19" s="72">
        <v>43</v>
      </c>
      <c r="G19" s="7">
        <v>0</v>
      </c>
      <c r="H19" s="74">
        <v>1.02999999999999E-261</v>
      </c>
      <c r="I19" s="75">
        <f>H19*6</f>
        <v>6.1799999999999405E-261</v>
      </c>
    </row>
    <row r="20" spans="1:9" x14ac:dyDescent="0.2">
      <c r="A20" s="28" t="s">
        <v>902</v>
      </c>
      <c r="B20" s="72"/>
      <c r="C20" s="7">
        <v>0</v>
      </c>
      <c r="D20" s="72"/>
      <c r="E20" s="7">
        <v>0</v>
      </c>
      <c r="F20" s="72"/>
      <c r="G20" s="7">
        <v>0</v>
      </c>
      <c r="H20" s="74"/>
      <c r="I20" s="76"/>
    </row>
    <row r="21" spans="1:9" x14ac:dyDescent="0.2">
      <c r="A21" s="28" t="s">
        <v>903</v>
      </c>
      <c r="B21" s="72"/>
      <c r="C21" s="7">
        <v>0</v>
      </c>
      <c r="D21" s="72"/>
      <c r="E21" s="7">
        <v>1</v>
      </c>
      <c r="F21" s="72"/>
      <c r="G21" s="7">
        <v>0</v>
      </c>
      <c r="H21" s="74"/>
      <c r="I21" s="76"/>
    </row>
    <row r="22" spans="1:9" x14ac:dyDescent="0.2">
      <c r="A22" s="28" t="s">
        <v>904</v>
      </c>
      <c r="B22" s="72"/>
      <c r="C22" s="7">
        <v>0</v>
      </c>
      <c r="D22" s="72"/>
      <c r="E22" s="7">
        <v>2</v>
      </c>
      <c r="F22" s="72"/>
      <c r="G22" s="7">
        <v>0</v>
      </c>
      <c r="H22" s="74"/>
      <c r="I22" s="76"/>
    </row>
    <row r="23" spans="1:9" x14ac:dyDescent="0.2">
      <c r="A23" s="28" t="s">
        <v>905</v>
      </c>
      <c r="B23" s="72"/>
      <c r="C23" s="7">
        <v>7</v>
      </c>
      <c r="D23" s="72"/>
      <c r="E23" s="7">
        <v>7</v>
      </c>
      <c r="F23" s="72"/>
      <c r="G23" s="7">
        <v>6</v>
      </c>
      <c r="H23" s="74"/>
      <c r="I23" s="76"/>
    </row>
    <row r="24" spans="1:9" x14ac:dyDescent="0.2">
      <c r="A24" s="31" t="s">
        <v>907</v>
      </c>
      <c r="B24" s="40"/>
      <c r="C24" s="7"/>
      <c r="D24" s="40"/>
      <c r="E24" s="7"/>
      <c r="F24" s="40"/>
      <c r="G24" s="7"/>
      <c r="H24" s="27"/>
      <c r="I24" s="22"/>
    </row>
    <row r="25" spans="1:9" x14ac:dyDescent="0.2">
      <c r="A25" s="28" t="s">
        <v>901</v>
      </c>
      <c r="B25" s="72">
        <v>3519</v>
      </c>
      <c r="C25" s="7">
        <v>0</v>
      </c>
      <c r="D25" s="72">
        <v>247</v>
      </c>
      <c r="E25" s="7">
        <v>0</v>
      </c>
      <c r="F25" s="72">
        <v>1113</v>
      </c>
      <c r="G25" s="7">
        <v>0</v>
      </c>
      <c r="H25" s="74">
        <v>2.6399999999999999E-15</v>
      </c>
      <c r="I25" s="75">
        <f>H25*6</f>
        <v>1.5839999999999999E-14</v>
      </c>
    </row>
    <row r="26" spans="1:9" x14ac:dyDescent="0.2">
      <c r="A26" s="28" t="s">
        <v>902</v>
      </c>
      <c r="B26" s="72"/>
      <c r="C26" s="7">
        <v>0</v>
      </c>
      <c r="D26" s="72"/>
      <c r="E26" s="7">
        <v>0</v>
      </c>
      <c r="F26" s="72"/>
      <c r="G26" s="7">
        <v>0</v>
      </c>
      <c r="H26" s="74"/>
      <c r="I26" s="76"/>
    </row>
    <row r="27" spans="1:9" x14ac:dyDescent="0.2">
      <c r="A27" s="28" t="s">
        <v>903</v>
      </c>
      <c r="B27" s="72"/>
      <c r="C27" s="7">
        <v>0</v>
      </c>
      <c r="D27" s="72"/>
      <c r="E27" s="7">
        <v>0</v>
      </c>
      <c r="F27" s="72"/>
      <c r="G27" s="7">
        <v>0</v>
      </c>
      <c r="H27" s="74"/>
      <c r="I27" s="76"/>
    </row>
    <row r="28" spans="1:9" x14ac:dyDescent="0.2">
      <c r="A28" s="28" t="s">
        <v>904</v>
      </c>
      <c r="B28" s="72"/>
      <c r="C28" s="7">
        <v>0</v>
      </c>
      <c r="D28" s="72"/>
      <c r="E28" s="7">
        <v>0.5</v>
      </c>
      <c r="F28" s="72"/>
      <c r="G28" s="7">
        <v>0</v>
      </c>
      <c r="H28" s="74"/>
      <c r="I28" s="76"/>
    </row>
    <row r="29" spans="1:9" x14ac:dyDescent="0.2">
      <c r="A29" s="28" t="s">
        <v>905</v>
      </c>
      <c r="B29" s="72"/>
      <c r="C29" s="7">
        <v>12</v>
      </c>
      <c r="D29" s="72"/>
      <c r="E29" s="7">
        <v>12</v>
      </c>
      <c r="F29" s="72"/>
      <c r="G29" s="7">
        <v>4</v>
      </c>
      <c r="H29" s="74"/>
      <c r="I29" s="76"/>
    </row>
    <row r="30" spans="1:9" x14ac:dyDescent="0.2">
      <c r="A30" s="31" t="s">
        <v>908</v>
      </c>
      <c r="B30" s="40"/>
      <c r="C30" s="7"/>
      <c r="D30" s="40"/>
      <c r="E30" s="7"/>
      <c r="F30" s="40"/>
      <c r="G30" s="7"/>
      <c r="H30" s="27"/>
      <c r="I30" s="22"/>
    </row>
    <row r="31" spans="1:9" x14ac:dyDescent="0.2">
      <c r="A31" s="28" t="s">
        <v>901</v>
      </c>
      <c r="B31" s="72">
        <v>3519</v>
      </c>
      <c r="C31" s="7">
        <v>0</v>
      </c>
      <c r="D31" s="72">
        <v>247</v>
      </c>
      <c r="E31" s="7">
        <v>0</v>
      </c>
      <c r="F31" s="72">
        <v>1113</v>
      </c>
      <c r="G31" s="7">
        <v>0</v>
      </c>
      <c r="H31" s="74">
        <v>3.25E-14</v>
      </c>
      <c r="I31" s="75">
        <f>H31*6</f>
        <v>1.95E-13</v>
      </c>
    </row>
    <row r="32" spans="1:9" x14ac:dyDescent="0.2">
      <c r="A32" s="28" t="s">
        <v>902</v>
      </c>
      <c r="B32" s="72"/>
      <c r="C32" s="7">
        <v>0</v>
      </c>
      <c r="D32" s="72"/>
      <c r="E32" s="7">
        <v>0</v>
      </c>
      <c r="F32" s="72"/>
      <c r="G32" s="7">
        <v>0</v>
      </c>
      <c r="H32" s="74"/>
      <c r="I32" s="76"/>
    </row>
    <row r="33" spans="1:9" x14ac:dyDescent="0.2">
      <c r="A33" s="28" t="s">
        <v>903</v>
      </c>
      <c r="B33" s="72"/>
      <c r="C33" s="7">
        <v>0</v>
      </c>
      <c r="D33" s="72"/>
      <c r="E33" s="7">
        <v>0</v>
      </c>
      <c r="F33" s="72"/>
      <c r="G33" s="7">
        <v>0</v>
      </c>
      <c r="H33" s="74"/>
      <c r="I33" s="76"/>
    </row>
    <row r="34" spans="1:9" x14ac:dyDescent="0.2">
      <c r="A34" s="28" t="s">
        <v>904</v>
      </c>
      <c r="B34" s="72"/>
      <c r="C34" s="7">
        <v>0</v>
      </c>
      <c r="D34" s="72"/>
      <c r="E34" s="7">
        <v>0.5</v>
      </c>
      <c r="F34" s="72"/>
      <c r="G34" s="7">
        <v>0</v>
      </c>
      <c r="H34" s="74"/>
      <c r="I34" s="76"/>
    </row>
    <row r="35" spans="1:9" x14ac:dyDescent="0.2">
      <c r="A35" s="28" t="s">
        <v>905</v>
      </c>
      <c r="B35" s="72"/>
      <c r="C35" s="7">
        <v>1134</v>
      </c>
      <c r="D35" s="72"/>
      <c r="E35" s="7">
        <v>721</v>
      </c>
      <c r="F35" s="72"/>
      <c r="G35" s="7">
        <v>455</v>
      </c>
      <c r="H35" s="74"/>
      <c r="I35" s="76"/>
    </row>
    <row r="36" spans="1:9" x14ac:dyDescent="0.2">
      <c r="A36" s="31" t="s">
        <v>909</v>
      </c>
      <c r="B36" s="40"/>
      <c r="C36" s="7"/>
      <c r="D36" s="40"/>
      <c r="E36" s="7"/>
      <c r="F36" s="40"/>
      <c r="G36" s="7"/>
      <c r="H36" s="27"/>
      <c r="I36" s="22"/>
    </row>
    <row r="37" spans="1:9" x14ac:dyDescent="0.2">
      <c r="A37" s="28" t="s">
        <v>901</v>
      </c>
      <c r="B37" s="72">
        <v>7006</v>
      </c>
      <c r="C37" s="7">
        <v>0</v>
      </c>
      <c r="D37" s="72">
        <v>527</v>
      </c>
      <c r="E37" s="7">
        <v>1</v>
      </c>
      <c r="F37" s="72">
        <v>1113</v>
      </c>
      <c r="G37" s="7">
        <v>0</v>
      </c>
      <c r="H37" s="74">
        <v>1.1299999999999901E-164</v>
      </c>
      <c r="I37" s="75">
        <f>H37*6</f>
        <v>6.77999999999994E-164</v>
      </c>
    </row>
    <row r="38" spans="1:9" x14ac:dyDescent="0.2">
      <c r="A38" s="28" t="s">
        <v>902</v>
      </c>
      <c r="B38" s="72"/>
      <c r="C38" s="7">
        <v>0</v>
      </c>
      <c r="D38" s="72"/>
      <c r="E38" s="7">
        <v>0</v>
      </c>
      <c r="F38" s="72"/>
      <c r="G38" s="7">
        <v>0</v>
      </c>
      <c r="H38" s="74"/>
      <c r="I38" s="76"/>
    </row>
    <row r="39" spans="1:9" x14ac:dyDescent="0.2">
      <c r="A39" s="28" t="s">
        <v>903</v>
      </c>
      <c r="B39" s="72"/>
      <c r="C39" s="7">
        <v>0</v>
      </c>
      <c r="D39" s="72"/>
      <c r="E39" s="7">
        <v>1</v>
      </c>
      <c r="F39" s="72"/>
      <c r="G39" s="7">
        <v>0</v>
      </c>
      <c r="H39" s="74"/>
      <c r="I39" s="76"/>
    </row>
    <row r="40" spans="1:9" x14ac:dyDescent="0.2">
      <c r="A40" s="28" t="s">
        <v>904</v>
      </c>
      <c r="B40" s="72"/>
      <c r="C40" s="7">
        <v>1</v>
      </c>
      <c r="D40" s="72"/>
      <c r="E40" s="7">
        <v>2</v>
      </c>
      <c r="F40" s="72"/>
      <c r="G40" s="7">
        <v>0</v>
      </c>
      <c r="H40" s="74"/>
      <c r="I40" s="76"/>
    </row>
    <row r="41" spans="1:9" x14ac:dyDescent="0.2">
      <c r="A41" s="32" t="s">
        <v>905</v>
      </c>
      <c r="B41" s="73"/>
      <c r="C41" s="9">
        <v>5</v>
      </c>
      <c r="D41" s="73"/>
      <c r="E41" s="9">
        <v>5</v>
      </c>
      <c r="F41" s="73"/>
      <c r="G41" s="9">
        <v>2</v>
      </c>
      <c r="H41" s="77"/>
      <c r="I41" s="78"/>
    </row>
  </sheetData>
  <mergeCells count="36">
    <mergeCell ref="I4:I5"/>
    <mergeCell ref="B7:B11"/>
    <mergeCell ref="B13:B17"/>
    <mergeCell ref="D7:D11"/>
    <mergeCell ref="I7:I11"/>
    <mergeCell ref="I13:I17"/>
    <mergeCell ref="H7:H11"/>
    <mergeCell ref="H13:H17"/>
    <mergeCell ref="D13:D17"/>
    <mergeCell ref="F13:F17"/>
    <mergeCell ref="F7:F11"/>
    <mergeCell ref="A4:A5"/>
    <mergeCell ref="B4:C4"/>
    <mergeCell ref="D4:E4"/>
    <mergeCell ref="F4:G4"/>
    <mergeCell ref="H4:H5"/>
    <mergeCell ref="H19:H23"/>
    <mergeCell ref="I19:I23"/>
    <mergeCell ref="D19:D23"/>
    <mergeCell ref="F19:F23"/>
    <mergeCell ref="B19:B23"/>
    <mergeCell ref="B25:B29"/>
    <mergeCell ref="B31:B35"/>
    <mergeCell ref="B37:B41"/>
    <mergeCell ref="D37:D41"/>
    <mergeCell ref="D31:D35"/>
    <mergeCell ref="D25:D29"/>
    <mergeCell ref="F25:F29"/>
    <mergeCell ref="F31:F35"/>
    <mergeCell ref="F37:F41"/>
    <mergeCell ref="H31:H35"/>
    <mergeCell ref="I31:I35"/>
    <mergeCell ref="H37:H41"/>
    <mergeCell ref="I37:I41"/>
    <mergeCell ref="H25:H29"/>
    <mergeCell ref="I25:I29"/>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Lewis-Smith</dc:creator>
  <cp:lastModifiedBy>Microsoft Office User</cp:lastModifiedBy>
  <dcterms:created xsi:type="dcterms:W3CDTF">2021-04-07T11:47:08Z</dcterms:created>
  <dcterms:modified xsi:type="dcterms:W3CDTF">2023-07-03T14:17:48Z</dcterms:modified>
</cp:coreProperties>
</file>